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2.xml"/>
  <Override ContentType="application/vnd.openxmlformats-officedocument.spreadsheetml.worksheet+xml" PartName="/xl/worksheets/sheet2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5.xml"/>
  <Override ContentType="application/vnd.openxmlformats-officedocument.spreadsheetml.worksheet+xml" PartName="/xl/worksheets/sheet11.xml"/>
  <Override ContentType="application/vnd.openxmlformats-officedocument.spreadsheetml.worksheet+xml" PartName="/xl/worksheets/sheet13.xml"/>
  <Override ContentType="application/vnd.openxmlformats-officedocument.spreadsheetml.worksheet+xml" PartName="/xl/worksheets/sheet1.xml"/>
  <Override ContentType="application/vnd.openxmlformats-officedocument.spreadsheetml.worksheet+xml" PartName="/xl/worksheets/sheet3.xml"/>
  <Override ContentType="application/vnd.openxmlformats-officedocument.spreadsheetml.worksheet+xml" PartName="/xl/worksheets/sheet9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13.xml"/>
  <Override ContentType="application/vnd.openxmlformats-officedocument.drawing+xml" PartName="/xl/drawings/drawing6.xml"/>
  <Override ContentType="application/vnd.openxmlformats-officedocument.drawing+xml" PartName="/xl/drawings/drawing1.xml"/>
  <Override ContentType="application/vnd.openxmlformats-officedocument.drawing+xml" PartName="/xl/drawings/drawing12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Table1" sheetId="1" r:id="rId4"/>
    <sheet state="visible" name="SupTable2" sheetId="2" r:id="rId5"/>
    <sheet state="visible" name="SupTable3" sheetId="3" r:id="rId6"/>
    <sheet state="visible" name="SupTable4" sheetId="4" r:id="rId7"/>
    <sheet state="visible" name="SupTable5" sheetId="5" r:id="rId8"/>
    <sheet state="visible" name="SupTable6" sheetId="6" r:id="rId9"/>
    <sheet state="visible" name="SupTable7" sheetId="7" r:id="rId10"/>
    <sheet state="visible" name="SupTable8" sheetId="8" r:id="rId11"/>
    <sheet state="visible" name="SupTable9" sheetId="9" r:id="rId12"/>
    <sheet state="visible" name="SupTable10" sheetId="10" r:id="rId13"/>
    <sheet state="visible" name="SupTable11" sheetId="11" r:id="rId14"/>
    <sheet state="visible" name="SupTable12" sheetId="12" r:id="rId15"/>
    <sheet state="visible" name="SupTable13" sheetId="13" r:id="rId16"/>
  </sheets>
  <definedNames/>
  <calcPr/>
</workbook>
</file>

<file path=xl/sharedStrings.xml><?xml version="1.0" encoding="utf-8"?>
<sst xmlns="http://schemas.openxmlformats.org/spreadsheetml/2006/main" count="1438" uniqueCount="150">
  <si>
    <t>Supplementary Table 1: Lineages detected in rounds 14 and 15 of REACT-1.</t>
  </si>
  <si>
    <t>Round 14</t>
  </si>
  <si>
    <t>Round 15</t>
  </si>
  <si>
    <t>Delta sub-lineages</t>
  </si>
  <si>
    <t>Number</t>
  </si>
  <si>
    <t>Proportion</t>
  </si>
  <si>
    <t>AY.102</t>
  </si>
  <si>
    <t>(</t>
  </si>
  <si>
    <t>,</t>
  </si>
  <si>
    <t>)</t>
  </si>
  <si>
    <t>AY.106</t>
  </si>
  <si>
    <t>AY.109</t>
  </si>
  <si>
    <t>AY.11</t>
  </si>
  <si>
    <t>AY.111</t>
  </si>
  <si>
    <t>AY.20</t>
  </si>
  <si>
    <t>AY.26</t>
  </si>
  <si>
    <t>AY.3</t>
  </si>
  <si>
    <t>AY.33</t>
  </si>
  <si>
    <t>AY.34</t>
  </si>
  <si>
    <t>AY.35</t>
  </si>
  <si>
    <t>AY.36</t>
  </si>
  <si>
    <t>AY.39</t>
  </si>
  <si>
    <t>AY.4</t>
  </si>
  <si>
    <t>AY.4.2</t>
  </si>
  <si>
    <t>AY.42</t>
  </si>
  <si>
    <t>AY.43</t>
  </si>
  <si>
    <t>AY.44</t>
  </si>
  <si>
    <t>AY.46.5</t>
  </si>
  <si>
    <t>AY.47</t>
  </si>
  <si>
    <t>AY.5</t>
  </si>
  <si>
    <t>AY.5.4</t>
  </si>
  <si>
    <t>AY.57</t>
  </si>
  <si>
    <t>AY.59</t>
  </si>
  <si>
    <t>AY.6</t>
  </si>
  <si>
    <t>AY.61</t>
  </si>
  <si>
    <t>AY.67</t>
  </si>
  <si>
    <t>AY.79</t>
  </si>
  <si>
    <t>AY.9</t>
  </si>
  <si>
    <t>AY.90</t>
  </si>
  <si>
    <t>AY.98</t>
  </si>
  <si>
    <t>AY.98.1</t>
  </si>
  <si>
    <t>B.1.617.2</t>
  </si>
  <si>
    <t>AY.110</t>
  </si>
  <si>
    <t>AY.25</t>
  </si>
  <si>
    <t>AY.4.5</t>
  </si>
  <si>
    <t>AY.46.2</t>
  </si>
  <si>
    <t>AY.60</t>
  </si>
  <si>
    <t>AY.7.2</t>
  </si>
  <si>
    <t>AY.80</t>
  </si>
  <si>
    <t>AY.88</t>
  </si>
  <si>
    <t>AY.9.1</t>
  </si>
  <si>
    <t>AY.9.2</t>
  </si>
  <si>
    <t>AY.91</t>
  </si>
  <si>
    <t>Total</t>
  </si>
  <si>
    <t>Supplementary Table 2: Estimates of Shannon diversity for England, and by region for rounds 14 and 15 of REACT-1</t>
  </si>
  <si>
    <t xml:space="preserve">Round </t>
  </si>
  <si>
    <t>Region</t>
  </si>
  <si>
    <t>Shannon diversity</t>
  </si>
  <si>
    <t>P-value</t>
  </si>
  <si>
    <t>England</t>
  </si>
  <si>
    <t>ref</t>
  </si>
  <si>
    <t>North West</t>
  </si>
  <si>
    <t>North East</t>
  </si>
  <si>
    <t>South West</t>
  </si>
  <si>
    <t>South East</t>
  </si>
  <si>
    <t>&lt;0.001</t>
  </si>
  <si>
    <t>London</t>
  </si>
  <si>
    <t>West Midlands</t>
  </si>
  <si>
    <t>East Midlands</t>
  </si>
  <si>
    <t>East of England</t>
  </si>
  <si>
    <t>Yorkshire</t>
  </si>
  <si>
    <t>Supplementary Table 3: Regional distribution of AY.4 (round 14 and round 15), AY.4.2 (round 15) and B.1.617.2 (round 15).</t>
  </si>
  <si>
    <t>Lineage</t>
  </si>
  <si>
    <t>Round</t>
  </si>
  <si>
    <t>&gt;0.999</t>
  </si>
  <si>
    <t>Yorkshire and The Humber</t>
  </si>
  <si>
    <t>Supplementary Table 4: Raw numbers of all lineages by region for round 14 and 15 of REACT-1</t>
  </si>
  <si>
    <t>Linage</t>
  </si>
  <si>
    <t>South
East</t>
  </si>
  <si>
    <t>North
East</t>
  </si>
  <si>
    <t>North
West</t>
  </si>
  <si>
    <t xml:space="preserve">Yorkshire
</t>
  </si>
  <si>
    <t>East
Midlands</t>
  </si>
  <si>
    <t>West
Midlands</t>
  </si>
  <si>
    <t>East of
England</t>
  </si>
  <si>
    <t xml:space="preserve">London
</t>
  </si>
  <si>
    <t>South
West</t>
  </si>
  <si>
    <t>Supplementary Table 5: Estimated P-value for the presence of clustering for all lineages 
with more than a single sample in an individual round, for round 14 and 15 of REACT-1</t>
  </si>
  <si>
    <t>Cluster P-values</t>
  </si>
  <si>
    <t>NA</t>
  </si>
  <si>
    <t>Supplementary Table 6: Distribution of AY.4 (round 14 and round 15), AY.4.2 (round 15) and B.1.617.2 (round 15) by age group.</t>
  </si>
  <si>
    <t>Age group</t>
  </si>
  <si>
    <t>13-17</t>
  </si>
  <si>
    <t>18-24</t>
  </si>
  <si>
    <t>25-34</t>
  </si>
  <si>
    <t>35-44</t>
  </si>
  <si>
    <t>45-54</t>
  </si>
  <si>
    <t>55-64</t>
  </si>
  <si>
    <t>65+</t>
  </si>
  <si>
    <t>Supplementary Table 7: Raw numbers of all lineages by age group for round 14 and 15 of REACT-1</t>
  </si>
  <si>
    <t>Age - Round 14</t>
  </si>
  <si>
    <t>Age - Round 15</t>
  </si>
  <si>
    <t>Supplementary Table 8: Estimated growth rate in the log odds of every lineage detected relative
 to all other lineages from round 14 to 15 of REACT-1.</t>
  </si>
  <si>
    <t>Growth rate</t>
  </si>
  <si>
    <t>P(growth rate&gt;0)</t>
  </si>
  <si>
    <t>Supplementary Table 9: Mean N- and E-gene Ct value for the eight most prevalent lineages as inferred from Gaussian regression</t>
  </si>
  <si>
    <t>N-gene</t>
  </si>
  <si>
    <t>E-gene</t>
  </si>
  <si>
    <t>Rounds</t>
  </si>
  <si>
    <t>Ct value</t>
  </si>
  <si>
    <t>p value</t>
  </si>
  <si>
    <t>14-15</t>
  </si>
  <si>
    <t>Supplementary Table 10: Symptom status by lineage for the eight most prevalent lineages in rounds 14 and 15 of REACT-1</t>
  </si>
  <si>
    <t>Exhibiting any symptoms</t>
  </si>
  <si>
    <t>Exhibiting most predictive COVID-19 symptoms*</t>
  </si>
  <si>
    <t>N</t>
  </si>
  <si>
    <t>n</t>
  </si>
  <si>
    <t>* loss or change of sense of taste, loss or change of sense of smell, new persistent cough, fever</t>
  </si>
  <si>
    <t>Supplementary Table 11: Multivariable logistic regression models to determine the effect of the lineage
 AY.4.2 on the odds of an individual reporting any of the most predictive COVID-19 symptoms relative to AY.4</t>
  </si>
  <si>
    <t>Model</t>
  </si>
  <si>
    <t>Parameters</t>
  </si>
  <si>
    <t>Odds ratio</t>
  </si>
  <si>
    <t>Model 1</t>
  </si>
  <si>
    <t>Antibody Positivity ~ Lineage</t>
  </si>
  <si>
    <t>Model 2</t>
  </si>
  <si>
    <t>Antibody Positivity ~ Lineage 
+ Age</t>
  </si>
  <si>
    <t>Age</t>
  </si>
  <si>
    <t>Model 3</t>
  </si>
  <si>
    <t>Antibody Positivity ~ Lineage 
+ Round</t>
  </si>
  <si>
    <t>Model 4</t>
  </si>
  <si>
    <t>Antibody Positivity ~ Lineage 
+ N-gene Ct value</t>
  </si>
  <si>
    <t>N-gene Ct value</t>
  </si>
  <si>
    <t>Model 5</t>
  </si>
  <si>
    <t>Antibody Positivity ~ Lineage 
+ Round
+ Age</t>
  </si>
  <si>
    <t>Model 6</t>
  </si>
  <si>
    <t>Antibody Positivity ~ Lineage 
+ Round
+ N-gene Ct value</t>
  </si>
  <si>
    <t>Model 7</t>
  </si>
  <si>
    <t xml:space="preserve">Antibody Positivity ~ Lineage 
+ Age
+ N-gene Ct value </t>
  </si>
  <si>
    <t>Model 8</t>
  </si>
  <si>
    <t xml:space="preserve">Antibody Positivity ~ Lineage 
+ Round
+ N-gene Ct value
+ Age
</t>
  </si>
  <si>
    <t>Note that the reference for AY.4.2 is AY.4</t>
  </si>
  <si>
    <t>Odds ratio for N-gene Ct is relative to a change in Ct of +5</t>
  </si>
  <si>
    <t>Odds ratio for age is relative to a change of +10 years in age</t>
  </si>
  <si>
    <t>Supplementary Table 12: Multivariable gaussian regression model to determine the effect of lineage
 and round of the study on mean mutation rate</t>
  </si>
  <si>
    <t xml:space="preserve">Lineage
</t>
  </si>
  <si>
    <t>Difference in mean
mutation rate (x10-4)</t>
  </si>
  <si>
    <t xml:space="preserve">P-value
</t>
  </si>
  <si>
    <t>Supplementary Table 13: Average inter-region migration rate, inferred from a mugenic model run on a
 time-resolved phylogenetic tree, for the periods of rounds 14 and 15, round 14 and round 15</t>
  </si>
  <si>
    <t>Yorkshire*</t>
  </si>
  <si>
    <t>*Yorkshire and The Humber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7">
    <numFmt numFmtId="164" formatCode="0.0000"/>
    <numFmt numFmtId="165" formatCode="0.000"/>
    <numFmt numFmtId="166" formatCode="0.0%"/>
    <numFmt numFmtId="167" formatCode="m-d"/>
    <numFmt numFmtId="168" formatCode="mm-dd"/>
    <numFmt numFmtId="169" formatCode="#,##0.000"/>
    <numFmt numFmtId="170" formatCode="#,##0.0000"/>
  </numFmts>
  <fonts count="9">
    <font>
      <sz val="10.0"/>
      <color rgb="FF000000"/>
      <name val="Arial"/>
      <scheme val="minor"/>
    </font>
    <font>
      <sz val="11.0"/>
      <color rgb="FF000000"/>
      <name val="Arial"/>
    </font>
    <font>
      <color theme="1"/>
      <name val="Arial"/>
      <scheme val="minor"/>
    </font>
    <font>
      <sz val="11.0"/>
      <color theme="1"/>
      <name val="Calibri"/>
    </font>
    <font>
      <color theme="1"/>
      <name val="Arial"/>
    </font>
    <font>
      <sz val="11.0"/>
      <color rgb="FF000000"/>
      <name val="Calibri"/>
    </font>
    <font>
      <sz val="11.0"/>
      <color theme="1"/>
      <name val="Arial"/>
    </font>
    <font>
      <sz val="11.0"/>
      <color theme="1"/>
      <name val="Arial"/>
      <scheme val="minor"/>
    </font>
    <font/>
  </fonts>
  <fills count="2">
    <fill>
      <patternFill patternType="none"/>
    </fill>
    <fill>
      <patternFill patternType="lightGray"/>
    </fill>
  </fills>
  <borders count="11">
    <border/>
    <border>
      <bottom style="medium">
        <color rgb="FF000000"/>
      </bottom>
    </border>
    <border>
      <top style="medium">
        <color rgb="FF000000"/>
      </top>
      <bottom style="medium">
        <color rgb="FF000000"/>
      </bottom>
    </border>
    <border>
      <top style="medium">
        <color rgb="FF000000"/>
      </top>
    </border>
    <border>
      <left style="medium">
        <color rgb="FF000000"/>
      </left>
      <top style="medium">
        <color rgb="FF000000"/>
      </top>
    </border>
    <border>
      <right style="medium">
        <color rgb="FF000000"/>
      </right>
      <top style="medium">
        <color rgb="FF000000"/>
      </top>
    </border>
    <border>
      <left style="medium">
        <color rgb="FF000000"/>
      </left>
    </border>
    <border>
      <right style="medium">
        <color rgb="FF000000"/>
      </right>
    </border>
    <border>
      <left style="medium">
        <color rgb="FF000000"/>
      </left>
      <bottom style="medium">
        <color rgb="FF000000"/>
      </bottom>
    </border>
    <border>
      <right style="medium">
        <color rgb="FF000000"/>
      </right>
      <top style="medium">
        <color rgb="FF000000"/>
      </top>
      <bottom style="medium">
        <color rgb="FF000000"/>
      </bottom>
    </border>
    <border>
      <right style="medium">
        <color rgb="FF000000"/>
      </right>
      <bottom style="medium">
        <color rgb="FF000000"/>
      </bottom>
    </border>
  </borders>
  <cellStyleXfs count="1">
    <xf borderId="0" fillId="0" fontId="0" numFmtId="0" applyAlignment="1" applyFont="1"/>
  </cellStyleXfs>
  <cellXfs count="136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readingOrder="0"/>
    </xf>
    <xf borderId="1" fillId="0" fontId="2" numFmtId="0" xfId="0" applyBorder="1" applyFont="1"/>
    <xf borderId="0" fillId="0" fontId="3" numFmtId="0" xfId="0" applyAlignment="1" applyFont="1">
      <alignment readingOrder="0" shrinkToFit="0" vertical="center" wrapText="1"/>
    </xf>
    <xf borderId="0" fillId="0" fontId="2" numFmtId="0" xfId="0" applyAlignment="1" applyFont="1">
      <alignment readingOrder="0"/>
    </xf>
    <xf borderId="0" fillId="0" fontId="4" numFmtId="0" xfId="0" applyAlignment="1" applyFont="1">
      <alignment vertical="bottom"/>
    </xf>
    <xf borderId="0" fillId="0" fontId="4" numFmtId="0" xfId="0" applyAlignment="1" applyFont="1">
      <alignment readingOrder="0" vertical="bottom"/>
    </xf>
    <xf borderId="1" fillId="0" fontId="2" numFmtId="0" xfId="0" applyAlignment="1" applyBorder="1" applyFont="1">
      <alignment readingOrder="0" shrinkToFit="0" vertical="center" wrapText="1"/>
    </xf>
    <xf borderId="2" fillId="0" fontId="2" numFmtId="0" xfId="0" applyAlignment="1" applyBorder="1" applyFont="1">
      <alignment readingOrder="0"/>
    </xf>
    <xf borderId="2" fillId="0" fontId="2" numFmtId="0" xfId="0" applyBorder="1" applyFont="1"/>
    <xf borderId="0" fillId="0" fontId="5" numFmtId="0" xfId="0" applyAlignment="1" applyFont="1">
      <alignment readingOrder="0" shrinkToFit="0" vertical="bottom" wrapText="0"/>
    </xf>
    <xf borderId="0" fillId="0" fontId="5" numFmtId="0" xfId="0" applyAlignment="1" applyFont="1">
      <alignment horizontal="right" readingOrder="0" shrinkToFit="0" vertical="bottom" wrapText="0"/>
    </xf>
    <xf borderId="0" fillId="0" fontId="5" numFmtId="164" xfId="0" applyAlignment="1" applyFont="1" applyNumberFormat="1">
      <alignment horizontal="right" readingOrder="0" shrinkToFit="0" vertical="bottom" wrapText="0"/>
    </xf>
    <xf borderId="0" fillId="0" fontId="2" numFmtId="164" xfId="0" applyAlignment="1" applyFont="1" applyNumberFormat="1">
      <alignment readingOrder="0"/>
    </xf>
    <xf borderId="0" fillId="0" fontId="2" numFmtId="165" xfId="0" applyAlignment="1" applyFont="1" applyNumberFormat="1">
      <alignment readingOrder="0"/>
    </xf>
    <xf borderId="0" fillId="0" fontId="4" numFmtId="164" xfId="0" applyAlignment="1" applyFont="1" applyNumberFormat="1">
      <alignment vertical="bottom"/>
    </xf>
    <xf borderId="0" fillId="0" fontId="4" numFmtId="165" xfId="0" applyAlignment="1" applyFont="1" applyNumberFormat="1">
      <alignment vertical="bottom"/>
    </xf>
    <xf borderId="0" fillId="0" fontId="2" numFmtId="164" xfId="0" applyAlignment="1" applyFont="1" applyNumberFormat="1">
      <alignment readingOrder="0" vertical="center"/>
    </xf>
    <xf borderId="0" fillId="0" fontId="5" numFmtId="164" xfId="0" applyAlignment="1" applyFont="1" applyNumberFormat="1">
      <alignment readingOrder="0" shrinkToFit="0" vertical="bottom" wrapText="0"/>
    </xf>
    <xf borderId="0" fillId="0" fontId="2" numFmtId="164" xfId="0" applyAlignment="1" applyFont="1" applyNumberFormat="1">
      <alignment vertical="center"/>
    </xf>
    <xf borderId="0" fillId="0" fontId="5" numFmtId="1" xfId="0" applyAlignment="1" applyFont="1" applyNumberFormat="1">
      <alignment horizontal="right" readingOrder="0" shrinkToFit="0" vertical="bottom" wrapText="0"/>
    </xf>
    <xf borderId="0" fillId="0" fontId="2" numFmtId="0" xfId="0" applyAlignment="1" applyFont="1">
      <alignment readingOrder="0" vertical="center"/>
    </xf>
    <xf borderId="0" fillId="0" fontId="4" numFmtId="164" xfId="0" applyFont="1" applyNumberFormat="1"/>
    <xf borderId="0" fillId="0" fontId="4" numFmtId="0" xfId="0" applyFont="1"/>
    <xf borderId="0" fillId="0" fontId="5" numFmtId="10" xfId="0" applyAlignment="1" applyFont="1" applyNumberFormat="1">
      <alignment horizontal="right" readingOrder="0" shrinkToFit="0" vertical="bottom" wrapText="0"/>
    </xf>
    <xf borderId="0" fillId="0" fontId="6" numFmtId="164" xfId="0" applyAlignment="1" applyFont="1" applyNumberFormat="1">
      <alignment horizontal="center" vertical="bottom"/>
    </xf>
    <xf borderId="0" fillId="0" fontId="5" numFmtId="165" xfId="0" applyAlignment="1" applyFont="1" applyNumberFormat="1">
      <alignment readingOrder="0" shrinkToFit="0" vertical="bottom" wrapText="0"/>
    </xf>
    <xf borderId="0" fillId="0" fontId="2" numFmtId="165" xfId="0" applyFont="1" applyNumberFormat="1"/>
    <xf borderId="0" fillId="0" fontId="2" numFmtId="1" xfId="0" applyAlignment="1" applyFont="1" applyNumberFormat="1">
      <alignment readingOrder="0"/>
    </xf>
    <xf borderId="0" fillId="0" fontId="7" numFmtId="0" xfId="0" applyAlignment="1" applyFont="1">
      <alignment readingOrder="0"/>
    </xf>
    <xf borderId="1" fillId="0" fontId="5" numFmtId="0" xfId="0" applyAlignment="1" applyBorder="1" applyFont="1">
      <alignment readingOrder="0" shrinkToFit="0" vertical="bottom" wrapText="0"/>
    </xf>
    <xf borderId="1" fillId="0" fontId="2" numFmtId="0" xfId="0" applyAlignment="1" applyBorder="1" applyFont="1">
      <alignment readingOrder="0"/>
    </xf>
    <xf borderId="1" fillId="0" fontId="5" numFmtId="164" xfId="0" applyAlignment="1" applyBorder="1" applyFont="1" applyNumberFormat="1">
      <alignment horizontal="right" readingOrder="0" shrinkToFit="0" vertical="bottom" wrapText="0"/>
    </xf>
    <xf borderId="1" fillId="0" fontId="2" numFmtId="164" xfId="0" applyAlignment="1" applyBorder="1" applyFont="1" applyNumberFormat="1">
      <alignment readingOrder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 shrinkToFit="0" vertical="center" wrapText="1"/>
    </xf>
    <xf borderId="2" fillId="0" fontId="2" numFmtId="0" xfId="0" applyAlignment="1" applyBorder="1" applyFont="1">
      <alignment readingOrder="0" shrinkToFit="0" vertical="center" wrapText="1"/>
    </xf>
    <xf borderId="0" fillId="0" fontId="5" numFmtId="165" xfId="0" applyAlignment="1" applyFont="1" applyNumberFormat="1">
      <alignment horizontal="right" readingOrder="0" shrinkToFit="0" vertical="bottom" wrapText="0"/>
    </xf>
    <xf borderId="1" fillId="0" fontId="5" numFmtId="0" xfId="0" applyAlignment="1" applyBorder="1" applyFont="1">
      <alignment horizontal="right" readingOrder="0" shrinkToFit="0" vertical="bottom" wrapText="0"/>
    </xf>
    <xf borderId="1" fillId="0" fontId="5" numFmtId="165" xfId="0" applyAlignment="1" applyBorder="1" applyFont="1" applyNumberFormat="1">
      <alignment horizontal="right" readingOrder="0" shrinkToFit="0" vertical="bottom" wrapText="0"/>
    </xf>
    <xf borderId="3" fillId="0" fontId="5" numFmtId="165" xfId="0" applyAlignment="1" applyBorder="1" applyFont="1" applyNumberFormat="1">
      <alignment horizontal="right" readingOrder="0" shrinkToFit="0" vertical="bottom" wrapText="0"/>
    </xf>
    <xf borderId="0" fillId="0" fontId="4" numFmtId="1" xfId="0" applyAlignment="1" applyFont="1" applyNumberFormat="1">
      <alignment horizontal="right" readingOrder="0" vertical="bottom"/>
    </xf>
    <xf borderId="0" fillId="0" fontId="4" numFmtId="0" xfId="0" applyAlignment="1" applyFont="1">
      <alignment horizontal="right" readingOrder="0" vertical="bottom"/>
    </xf>
    <xf borderId="0" fillId="0" fontId="3" numFmtId="0" xfId="0" applyAlignment="1" applyFont="1">
      <alignment horizontal="center" shrinkToFit="0" vertical="center" wrapText="1"/>
    </xf>
    <xf borderId="2" fillId="0" fontId="3" numFmtId="0" xfId="0" applyAlignment="1" applyBorder="1" applyFont="1">
      <alignment horizontal="left" readingOrder="0" shrinkToFit="0" vertical="center" wrapText="1"/>
    </xf>
    <xf borderId="2" fillId="0" fontId="2" numFmtId="0" xfId="0" applyAlignment="1" applyBorder="1" applyFont="1">
      <alignment horizontal="left"/>
    </xf>
    <xf borderId="2" fillId="0" fontId="2" numFmtId="0" xfId="0" applyAlignment="1" applyBorder="1" applyFont="1">
      <alignment horizontal="left" readingOrder="0"/>
    </xf>
    <xf borderId="0" fillId="0" fontId="5" numFmtId="0" xfId="0" applyAlignment="1" applyFont="1">
      <alignment horizontal="left" readingOrder="0" shrinkToFit="0" vertical="bottom" wrapText="0"/>
    </xf>
    <xf borderId="0" fillId="0" fontId="2" numFmtId="0" xfId="0" applyAlignment="1" applyFont="1">
      <alignment horizontal="left"/>
    </xf>
    <xf borderId="0" fillId="0" fontId="2" numFmtId="0" xfId="0" applyAlignment="1" applyFont="1">
      <alignment horizontal="left" readingOrder="0"/>
    </xf>
    <xf borderId="0" fillId="0" fontId="5" numFmtId="165" xfId="0" applyAlignment="1" applyFont="1" applyNumberFormat="1">
      <alignment horizontal="left" readingOrder="0" shrinkToFit="0" vertical="bottom" wrapText="0"/>
    </xf>
    <xf borderId="0" fillId="0" fontId="5" numFmtId="166" xfId="0" applyAlignment="1" applyFont="1" applyNumberFormat="1">
      <alignment horizontal="left" readingOrder="0" shrinkToFit="0" vertical="bottom" wrapText="0"/>
    </xf>
    <xf borderId="0" fillId="0" fontId="2" numFmtId="166" xfId="0" applyAlignment="1" applyFont="1" applyNumberFormat="1">
      <alignment horizontal="left" readingOrder="0"/>
    </xf>
    <xf borderId="0" fillId="0" fontId="5" numFmtId="2" xfId="0" applyAlignment="1" applyFont="1" applyNumberFormat="1">
      <alignment horizontal="left" readingOrder="0" shrinkToFit="0" vertical="bottom" wrapText="0"/>
    </xf>
    <xf borderId="0" fillId="0" fontId="2" numFmtId="165" xfId="0" applyAlignment="1" applyFont="1" applyNumberFormat="1">
      <alignment horizontal="left"/>
    </xf>
    <xf borderId="0" fillId="0" fontId="3" numFmtId="0" xfId="0" applyAlignment="1" applyFont="1">
      <alignment horizontal="left" readingOrder="0"/>
    </xf>
    <xf borderId="3" fillId="0" fontId="2" numFmtId="0" xfId="0" applyAlignment="1" applyBorder="1" applyFont="1">
      <alignment horizontal="left" readingOrder="0"/>
    </xf>
    <xf borderId="3" fillId="0" fontId="2" numFmtId="0" xfId="0" applyAlignment="1" applyBorder="1" applyFont="1">
      <alignment horizontal="left"/>
    </xf>
    <xf borderId="3" fillId="0" fontId="5" numFmtId="0" xfId="0" applyAlignment="1" applyBorder="1" applyFont="1">
      <alignment horizontal="left" readingOrder="0" shrinkToFit="0" vertical="bottom" wrapText="0"/>
    </xf>
    <xf borderId="3" fillId="0" fontId="5" numFmtId="166" xfId="0" applyAlignment="1" applyBorder="1" applyFont="1" applyNumberFormat="1">
      <alignment horizontal="left" readingOrder="0" shrinkToFit="0" vertical="bottom" wrapText="0"/>
    </xf>
    <xf borderId="3" fillId="0" fontId="2" numFmtId="166" xfId="0" applyAlignment="1" applyBorder="1" applyFont="1" applyNumberFormat="1">
      <alignment horizontal="left" readingOrder="0"/>
    </xf>
    <xf borderId="3" fillId="0" fontId="5" numFmtId="165" xfId="0" applyAlignment="1" applyBorder="1" applyFont="1" applyNumberFormat="1">
      <alignment horizontal="left" readingOrder="0" shrinkToFit="0" vertical="bottom" wrapText="0"/>
    </xf>
    <xf borderId="1" fillId="0" fontId="2" numFmtId="0" xfId="0" applyAlignment="1" applyBorder="1" applyFont="1">
      <alignment horizontal="left"/>
    </xf>
    <xf borderId="1" fillId="0" fontId="5" numFmtId="0" xfId="0" applyAlignment="1" applyBorder="1" applyFont="1">
      <alignment horizontal="left" readingOrder="0" shrinkToFit="0" vertical="bottom" wrapText="0"/>
    </xf>
    <xf borderId="1" fillId="0" fontId="5" numFmtId="166" xfId="0" applyAlignment="1" applyBorder="1" applyFont="1" applyNumberFormat="1">
      <alignment horizontal="left" readingOrder="0" shrinkToFit="0" vertical="bottom" wrapText="0"/>
    </xf>
    <xf borderId="1" fillId="0" fontId="2" numFmtId="166" xfId="0" applyAlignment="1" applyBorder="1" applyFont="1" applyNumberFormat="1">
      <alignment horizontal="left" readingOrder="0"/>
    </xf>
    <xf borderId="1" fillId="0" fontId="2" numFmtId="0" xfId="0" applyAlignment="1" applyBorder="1" applyFont="1">
      <alignment horizontal="left" readingOrder="0"/>
    </xf>
    <xf borderId="1" fillId="0" fontId="5" numFmtId="165" xfId="0" applyAlignment="1" applyBorder="1" applyFont="1" applyNumberFormat="1">
      <alignment horizontal="left" readingOrder="0" shrinkToFit="0" vertical="bottom" wrapText="0"/>
    </xf>
    <xf borderId="3" fillId="0" fontId="2" numFmtId="0" xfId="0" applyBorder="1" applyFont="1"/>
    <xf borderId="3" fillId="0" fontId="2" numFmtId="0" xfId="0" applyAlignment="1" applyBorder="1" applyFont="1">
      <alignment readingOrder="0"/>
    </xf>
    <xf borderId="3" fillId="0" fontId="2" numFmtId="0" xfId="0" applyAlignment="1" applyBorder="1" applyFont="1">
      <alignment horizontal="center" readingOrder="0"/>
    </xf>
    <xf borderId="3" fillId="0" fontId="8" numFmtId="0" xfId="0" applyBorder="1" applyFont="1"/>
    <xf borderId="2" fillId="0" fontId="5" numFmtId="0" xfId="0" applyAlignment="1" applyBorder="1" applyFont="1">
      <alignment readingOrder="0" shrinkToFit="0" vertical="bottom" wrapText="0"/>
    </xf>
    <xf borderId="0" fillId="0" fontId="5" numFmtId="167" xfId="0" applyAlignment="1" applyFont="1" applyNumberFormat="1">
      <alignment horizontal="left" readingOrder="0" shrinkToFit="0" vertical="bottom" wrapText="0"/>
    </xf>
    <xf borderId="0" fillId="0" fontId="2" numFmtId="165" xfId="0" applyAlignment="1" applyFont="1" applyNumberFormat="1">
      <alignment horizontal="left" readingOrder="0"/>
    </xf>
    <xf borderId="3" fillId="0" fontId="5" numFmtId="167" xfId="0" applyAlignment="1" applyBorder="1" applyFont="1" applyNumberFormat="1">
      <alignment horizontal="left" readingOrder="0" shrinkToFit="0" vertical="bottom" wrapText="0"/>
    </xf>
    <xf borderId="2" fillId="0" fontId="5" numFmtId="168" xfId="0" applyAlignment="1" applyBorder="1" applyFont="1" applyNumberFormat="1">
      <alignment horizontal="right" readingOrder="0" shrinkToFit="0" vertical="bottom" wrapText="0"/>
    </xf>
    <xf borderId="0" fillId="0" fontId="2" numFmtId="2" xfId="0" applyAlignment="1" applyFont="1" applyNumberFormat="1">
      <alignment horizontal="left"/>
    </xf>
    <xf borderId="2" fillId="0" fontId="2" numFmtId="2" xfId="0" applyAlignment="1" applyBorder="1" applyFont="1" applyNumberFormat="1">
      <alignment horizontal="left" readingOrder="0"/>
    </xf>
    <xf borderId="0" fillId="0" fontId="2" numFmtId="2" xfId="0" applyAlignment="1" applyFont="1" applyNumberFormat="1">
      <alignment readingOrder="0"/>
    </xf>
    <xf borderId="0" fillId="0" fontId="2" numFmtId="2" xfId="0" applyFont="1" applyNumberFormat="1"/>
    <xf borderId="0" fillId="0" fontId="2" numFmtId="0" xfId="0" applyAlignment="1" applyFont="1">
      <alignment horizontal="right" readingOrder="0"/>
    </xf>
    <xf borderId="1" fillId="0" fontId="2" numFmtId="165" xfId="0" applyAlignment="1" applyBorder="1" applyFont="1" applyNumberFormat="1">
      <alignment readingOrder="0"/>
    </xf>
    <xf borderId="0" fillId="0" fontId="5" numFmtId="2" xfId="0" applyAlignment="1" applyFont="1" applyNumberFormat="1">
      <alignment horizontal="right" readingOrder="0" shrinkToFit="0" vertical="bottom" wrapText="0"/>
    </xf>
    <xf borderId="0" fillId="0" fontId="5" numFmtId="169" xfId="0" applyAlignment="1" applyFont="1" applyNumberFormat="1">
      <alignment readingOrder="0" shrinkToFit="0" vertical="bottom" wrapText="0"/>
    </xf>
    <xf borderId="0" fillId="0" fontId="5" numFmtId="169" xfId="0" applyAlignment="1" applyFont="1" applyNumberFormat="1">
      <alignment horizontal="right" readingOrder="0" shrinkToFit="0" vertical="bottom" wrapText="0"/>
    </xf>
    <xf borderId="0" fillId="0" fontId="5" numFmtId="170" xfId="0" applyAlignment="1" applyFont="1" applyNumberFormat="1">
      <alignment horizontal="right" readingOrder="0" shrinkToFit="0" vertical="bottom" wrapText="0"/>
    </xf>
    <xf borderId="0" fillId="0" fontId="5" numFmtId="11" xfId="0" applyAlignment="1" applyFont="1" applyNumberFormat="1">
      <alignment horizontal="right" readingOrder="0" shrinkToFit="0" vertical="bottom" wrapText="0"/>
    </xf>
    <xf borderId="1" fillId="0" fontId="5" numFmtId="2" xfId="0" applyAlignment="1" applyBorder="1" applyFont="1" applyNumberFormat="1">
      <alignment horizontal="right" readingOrder="0" shrinkToFit="0" vertical="bottom" wrapText="0"/>
    </xf>
    <xf borderId="1" fillId="0" fontId="2" numFmtId="2" xfId="0" applyAlignment="1" applyBorder="1" applyFont="1" applyNumberFormat="1">
      <alignment readingOrder="0"/>
    </xf>
    <xf borderId="1" fillId="0" fontId="5" numFmtId="169" xfId="0" applyAlignment="1" applyBorder="1" applyFont="1" applyNumberFormat="1">
      <alignment horizontal="right" readingOrder="0" shrinkToFit="0" vertical="bottom" wrapText="0"/>
    </xf>
    <xf borderId="3" fillId="0" fontId="3" numFmtId="0" xfId="0" applyAlignment="1" applyBorder="1" applyFont="1">
      <alignment horizontal="center" shrinkToFit="0" vertical="center" wrapText="1"/>
    </xf>
    <xf borderId="0" fillId="0" fontId="3" numFmtId="0" xfId="0" applyAlignment="1" applyFont="1">
      <alignment horizontal="left" readingOrder="0" shrinkToFit="0" vertical="center" wrapText="1"/>
    </xf>
    <xf borderId="3" fillId="0" fontId="5" numFmtId="0" xfId="0" applyAlignment="1" applyBorder="1" applyFont="1">
      <alignment readingOrder="0" shrinkToFit="0" vertical="bottom" wrapText="0"/>
    </xf>
    <xf borderId="3" fillId="0" fontId="5" numFmtId="0" xfId="0" applyAlignment="1" applyBorder="1" applyFont="1">
      <alignment horizontal="right" readingOrder="0" shrinkToFit="0" vertical="bottom" wrapText="0"/>
    </xf>
    <xf borderId="3" fillId="0" fontId="5" numFmtId="1" xfId="0" applyAlignment="1" applyBorder="1" applyFont="1" applyNumberFormat="1">
      <alignment horizontal="left" readingOrder="0" shrinkToFit="0" vertical="bottom" wrapText="0"/>
    </xf>
    <xf borderId="0" fillId="0" fontId="5" numFmtId="1" xfId="0" applyAlignment="1" applyFont="1" applyNumberFormat="1">
      <alignment horizontal="left" readingOrder="0" shrinkToFit="0" vertical="bottom" wrapText="0"/>
    </xf>
    <xf borderId="1" fillId="0" fontId="5" numFmtId="1" xfId="0" applyAlignment="1" applyBorder="1" applyFont="1" applyNumberFormat="1">
      <alignment horizontal="left" readingOrder="0" shrinkToFit="0" vertical="bottom" wrapText="0"/>
    </xf>
    <xf borderId="0" fillId="0" fontId="3" numFmtId="0" xfId="0" applyAlignment="1" applyFont="1">
      <alignment readingOrder="0"/>
    </xf>
    <xf borderId="3" fillId="0" fontId="2" numFmtId="0" xfId="0" applyAlignment="1" applyBorder="1" applyFont="1">
      <alignment readingOrder="0" vertical="center"/>
    </xf>
    <xf borderId="3" fillId="0" fontId="2" numFmtId="0" xfId="0" applyAlignment="1" applyBorder="1" applyFont="1">
      <alignment vertical="center"/>
    </xf>
    <xf borderId="1" fillId="0" fontId="2" numFmtId="0" xfId="0" applyAlignment="1" applyBorder="1" applyFont="1">
      <alignment readingOrder="0" vertical="center"/>
    </xf>
    <xf borderId="0" fillId="0" fontId="2" numFmtId="0" xfId="0" applyAlignment="1" applyFont="1">
      <alignment vertical="center"/>
    </xf>
    <xf borderId="1" fillId="0" fontId="2" numFmtId="2" xfId="0" applyAlignment="1" applyBorder="1" applyFont="1" applyNumberFormat="1">
      <alignment readingOrder="0" vertical="center"/>
    </xf>
    <xf borderId="3" fillId="0" fontId="5" numFmtId="2" xfId="0" applyAlignment="1" applyBorder="1" applyFont="1" applyNumberFormat="1">
      <alignment horizontal="right" readingOrder="0" shrinkToFit="0" vertical="bottom" wrapText="0"/>
    </xf>
    <xf borderId="3" fillId="0" fontId="2" numFmtId="2" xfId="0" applyAlignment="1" applyBorder="1" applyFont="1" applyNumberFormat="1">
      <alignment readingOrder="0" vertical="center"/>
    </xf>
    <xf borderId="0" fillId="0" fontId="2" numFmtId="2" xfId="0" applyAlignment="1" applyFont="1" applyNumberFormat="1">
      <alignment readingOrder="0" vertical="center"/>
    </xf>
    <xf borderId="1" fillId="0" fontId="8" numFmtId="0" xfId="0" applyBorder="1" applyFont="1"/>
    <xf borderId="3" fillId="0" fontId="4" numFmtId="0" xfId="0" applyAlignment="1" applyBorder="1" applyFont="1">
      <alignment readingOrder="0" vertical="center"/>
    </xf>
    <xf borderId="0" fillId="0" fontId="4" numFmtId="0" xfId="0" applyAlignment="1" applyFont="1">
      <alignment vertical="center"/>
    </xf>
    <xf borderId="3" fillId="0" fontId="4" numFmtId="0" xfId="0" applyAlignment="1" applyBorder="1" applyFont="1">
      <alignment vertical="center"/>
    </xf>
    <xf borderId="3" fillId="0" fontId="4" numFmtId="2" xfId="0" applyAlignment="1" applyBorder="1" applyFont="1" applyNumberFormat="1">
      <alignment vertical="center"/>
    </xf>
    <xf borderId="0" fillId="0" fontId="4" numFmtId="0" xfId="0" applyAlignment="1" applyFont="1">
      <alignment readingOrder="0" vertical="center"/>
    </xf>
    <xf borderId="0" fillId="0" fontId="4" numFmtId="2" xfId="0" applyAlignment="1" applyFont="1" applyNumberFormat="1">
      <alignment vertical="center"/>
    </xf>
    <xf borderId="1" fillId="0" fontId="4" numFmtId="0" xfId="0" applyAlignment="1" applyBorder="1" applyFont="1">
      <alignment vertical="center"/>
    </xf>
    <xf borderId="1" fillId="0" fontId="4" numFmtId="2" xfId="0" applyAlignment="1" applyBorder="1" applyFont="1" applyNumberFormat="1">
      <alignment vertical="center"/>
    </xf>
    <xf borderId="1" fillId="0" fontId="2" numFmtId="0" xfId="0" applyAlignment="1" applyBorder="1" applyFont="1">
      <alignment vertical="center"/>
    </xf>
    <xf borderId="0" fillId="0" fontId="5" numFmtId="4" xfId="0" applyAlignment="1" applyFont="1" applyNumberFormat="1">
      <alignment horizontal="right" shrinkToFit="0" vertical="bottom" wrapText="0"/>
    </xf>
    <xf borderId="0" fillId="0" fontId="2" numFmtId="4" xfId="0" applyAlignment="1" applyFont="1" applyNumberFormat="1">
      <alignment horizontal="left" readingOrder="0"/>
    </xf>
    <xf borderId="2" fillId="0" fontId="3" numFmtId="0" xfId="0" applyAlignment="1" applyBorder="1" applyFont="1">
      <alignment horizontal="left" readingOrder="0"/>
    </xf>
    <xf borderId="0" fillId="0" fontId="5" numFmtId="4" xfId="0" applyAlignment="1" applyFont="1" applyNumberFormat="1">
      <alignment horizontal="left" shrinkToFit="0" vertical="bottom" wrapText="0"/>
    </xf>
    <xf borderId="1" fillId="0" fontId="5" numFmtId="4" xfId="0" applyAlignment="1" applyBorder="1" applyFont="1" applyNumberFormat="1">
      <alignment horizontal="right" shrinkToFit="0" vertical="bottom" wrapText="0"/>
    </xf>
    <xf borderId="1" fillId="0" fontId="2" numFmtId="4" xfId="0" applyAlignment="1" applyBorder="1" applyFont="1" applyNumberFormat="1">
      <alignment readingOrder="0"/>
    </xf>
    <xf borderId="1" fillId="0" fontId="2" numFmtId="4" xfId="0" applyAlignment="1" applyBorder="1" applyFont="1" applyNumberFormat="1">
      <alignment horizontal="left" readingOrder="0"/>
    </xf>
    <xf borderId="0" fillId="0" fontId="5" numFmtId="166" xfId="0" applyAlignment="1" applyFont="1" applyNumberFormat="1">
      <alignment horizontal="left" shrinkToFit="0" vertical="bottom" wrapText="0"/>
    </xf>
    <xf borderId="4" fillId="0" fontId="2" numFmtId="0" xfId="0" applyAlignment="1" applyBorder="1" applyFont="1">
      <alignment readingOrder="0"/>
    </xf>
    <xf borderId="5" fillId="0" fontId="2" numFmtId="0" xfId="0" applyAlignment="1" applyBorder="1" applyFont="1">
      <alignment readingOrder="0"/>
    </xf>
    <xf borderId="6" fillId="0" fontId="2" numFmtId="0" xfId="0" applyBorder="1" applyFont="1"/>
    <xf borderId="7" fillId="0" fontId="2" numFmtId="0" xfId="0" applyAlignment="1" applyBorder="1" applyFont="1">
      <alignment readingOrder="0"/>
    </xf>
    <xf borderId="8" fillId="0" fontId="2" numFmtId="0" xfId="0" applyBorder="1" applyFont="1"/>
    <xf borderId="9" fillId="0" fontId="2" numFmtId="0" xfId="0" applyBorder="1" applyFont="1"/>
    <xf borderId="6" fillId="0" fontId="2" numFmtId="0" xfId="0" applyAlignment="1" applyBorder="1" applyFont="1">
      <alignment horizontal="left" readingOrder="0"/>
    </xf>
    <xf borderId="6" fillId="0" fontId="2" numFmtId="0" xfId="0" applyAlignment="1" applyBorder="1" applyFont="1">
      <alignment horizontal="left"/>
    </xf>
    <xf borderId="10" fillId="0" fontId="2" numFmtId="0" xfId="0" applyAlignment="1" applyBorder="1" applyFont="1">
      <alignment readingOrder="0"/>
    </xf>
    <xf borderId="8" fillId="0" fontId="2" numFmtId="0" xfId="0" applyAlignment="1" applyBorder="1" applyFont="1">
      <alignment horizontal="left"/>
    </xf>
    <xf borderId="10" fillId="0" fontId="2" numFmtId="0" xfId="0" applyBorder="1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5" Type="http://schemas.openxmlformats.org/officeDocument/2006/relationships/worksheet" Target="worksheets/sheet12.xml"/><Relationship Id="rId14" Type="http://schemas.openxmlformats.org/officeDocument/2006/relationships/worksheet" Target="worksheets/sheet11.xml"/><Relationship Id="rId16" Type="http://schemas.openxmlformats.org/officeDocument/2006/relationships/worksheet" Target="worksheets/sheet13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showGridLines="0" workbookViewId="0"/>
  </sheetViews>
  <sheetFormatPr customHeight="1" defaultColWidth="12.63" defaultRowHeight="15.75"/>
  <cols>
    <col customWidth="1" min="1" max="1" width="2.75"/>
    <col customWidth="1" min="2" max="2" width="1.88"/>
    <col customWidth="1" min="3" max="3" width="21.75"/>
    <col customWidth="1" min="4" max="4" width="3.13"/>
    <col customWidth="1" min="5" max="5" width="7.0"/>
    <col customWidth="1" min="6" max="6" width="6.63"/>
    <col customWidth="1" min="7" max="7" width="1.5"/>
    <col customWidth="1" min="8" max="8" width="6.13"/>
    <col customWidth="1" min="9" max="9" width="1.5"/>
    <col customWidth="1" min="10" max="10" width="6.13"/>
    <col customWidth="1" min="11" max="11" width="1.5"/>
    <col customWidth="1" min="12" max="12" width="2.5"/>
    <col customWidth="1" min="13" max="13" width="7.0"/>
    <col customWidth="1" min="14" max="14" width="8.38"/>
    <col customWidth="1" min="15" max="15" width="1.5"/>
    <col customWidth="1" min="16" max="16" width="6.13"/>
    <col customWidth="1" min="17" max="17" width="1.5"/>
    <col customWidth="1" min="18" max="18" width="6.13"/>
    <col customWidth="1" min="19" max="19" width="1.5"/>
    <col customWidth="1" min="20" max="20" width="2.5"/>
    <col customWidth="1" min="21" max="21" width="7.0"/>
    <col customWidth="1" min="22" max="22" width="8.38"/>
    <col customWidth="1" min="23" max="23" width="1.5"/>
    <col customWidth="1" min="24" max="24" width="6.13"/>
    <col customWidth="1" min="25" max="25" width="1.5"/>
    <col customWidth="1" min="26" max="26" width="6.13"/>
    <col customWidth="1" min="27" max="27" width="1.5"/>
    <col customWidth="1" min="28" max="28" width="2.38"/>
    <col customWidth="1" min="29" max="29" width="10.38"/>
  </cols>
  <sheetData>
    <row r="1">
      <c r="C1" s="1" t="s">
        <v>0</v>
      </c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</row>
    <row r="2">
      <c r="B2" s="3"/>
      <c r="D2" s="4"/>
      <c r="E2" s="4" t="s">
        <v>1</v>
      </c>
      <c r="M2" s="4" t="s">
        <v>2</v>
      </c>
      <c r="T2" s="5"/>
      <c r="U2" s="6"/>
      <c r="V2" s="5"/>
      <c r="W2" s="5"/>
      <c r="X2" s="5"/>
      <c r="Y2" s="5"/>
      <c r="Z2" s="5"/>
      <c r="AA2" s="5"/>
      <c r="AB2" s="5"/>
      <c r="AC2" s="5"/>
    </row>
    <row r="3">
      <c r="A3" s="4"/>
      <c r="C3" s="7" t="s">
        <v>3</v>
      </c>
      <c r="D3" s="4"/>
      <c r="E3" s="8" t="s">
        <v>4</v>
      </c>
      <c r="F3" s="8" t="s">
        <v>5</v>
      </c>
      <c r="G3" s="9"/>
      <c r="H3" s="9"/>
      <c r="I3" s="9"/>
      <c r="J3" s="9"/>
      <c r="K3" s="9"/>
      <c r="M3" s="8" t="s">
        <v>4</v>
      </c>
      <c r="N3" s="8" t="s">
        <v>5</v>
      </c>
      <c r="O3" s="9"/>
      <c r="P3" s="9"/>
      <c r="Q3" s="9"/>
      <c r="R3" s="9"/>
      <c r="S3" s="9"/>
      <c r="T3" s="5"/>
      <c r="U3" s="5"/>
      <c r="V3" s="5"/>
      <c r="W3" s="5"/>
      <c r="X3" s="5"/>
      <c r="Y3" s="5"/>
      <c r="Z3" s="5"/>
      <c r="AA3" s="5"/>
      <c r="AB3" s="5"/>
      <c r="AC3" s="5"/>
    </row>
    <row r="4">
      <c r="A4" s="4"/>
      <c r="C4" s="10" t="s">
        <v>6</v>
      </c>
      <c r="D4" s="11"/>
      <c r="E4" s="11">
        <v>1.0</v>
      </c>
      <c r="F4" s="12">
        <v>0.002079</v>
      </c>
      <c r="G4" s="13" t="s">
        <v>7</v>
      </c>
      <c r="H4" s="12">
        <v>3.67E-4</v>
      </c>
      <c r="I4" s="13" t="s">
        <v>8</v>
      </c>
      <c r="J4" s="12">
        <v>0.011681</v>
      </c>
      <c r="K4" s="13" t="s">
        <v>9</v>
      </c>
      <c r="M4" s="11">
        <v>0.0</v>
      </c>
      <c r="N4" s="12">
        <v>0.0</v>
      </c>
      <c r="O4" s="13" t="s">
        <v>7</v>
      </c>
      <c r="P4" s="12">
        <v>0.0</v>
      </c>
      <c r="Q4" s="13" t="s">
        <v>8</v>
      </c>
      <c r="R4" s="12">
        <v>0.004547</v>
      </c>
      <c r="S4" s="14" t="s">
        <v>9</v>
      </c>
      <c r="T4" s="5"/>
      <c r="V4" s="12"/>
      <c r="W4" s="15"/>
      <c r="X4" s="12"/>
      <c r="Y4" s="15"/>
      <c r="Z4" s="12"/>
      <c r="AA4" s="16"/>
      <c r="AB4" s="16"/>
      <c r="AC4" s="16"/>
    </row>
    <row r="5">
      <c r="C5" s="10" t="s">
        <v>10</v>
      </c>
      <c r="D5" s="11"/>
      <c r="E5" s="11">
        <v>1.0</v>
      </c>
      <c r="F5" s="12">
        <v>0.002079</v>
      </c>
      <c r="G5" s="13" t="s">
        <v>7</v>
      </c>
      <c r="H5" s="12">
        <v>3.67E-4</v>
      </c>
      <c r="I5" s="13" t="s">
        <v>8</v>
      </c>
      <c r="J5" s="12">
        <v>0.011681</v>
      </c>
      <c r="K5" s="13" t="s">
        <v>9</v>
      </c>
      <c r="M5" s="11">
        <v>0.0</v>
      </c>
      <c r="N5" s="12">
        <v>0.0</v>
      </c>
      <c r="O5" s="13" t="s">
        <v>7</v>
      </c>
      <c r="P5" s="12">
        <v>0.0</v>
      </c>
      <c r="Q5" s="13" t="s">
        <v>8</v>
      </c>
      <c r="R5" s="12">
        <v>0.004547</v>
      </c>
      <c r="S5" s="14" t="s">
        <v>9</v>
      </c>
      <c r="T5" s="5"/>
      <c r="V5" s="12"/>
      <c r="W5" s="15"/>
      <c r="X5" s="12"/>
      <c r="Y5" s="15"/>
      <c r="Z5" s="12"/>
      <c r="AA5" s="16"/>
      <c r="AB5" s="16"/>
      <c r="AC5" s="16"/>
    </row>
    <row r="6">
      <c r="C6" s="10" t="s">
        <v>11</v>
      </c>
      <c r="D6" s="11"/>
      <c r="E6" s="11">
        <v>1.0</v>
      </c>
      <c r="F6" s="12">
        <v>0.002079</v>
      </c>
      <c r="G6" s="13" t="s">
        <v>7</v>
      </c>
      <c r="H6" s="12">
        <v>3.67E-4</v>
      </c>
      <c r="I6" s="13" t="s">
        <v>8</v>
      </c>
      <c r="J6" s="12">
        <v>0.011681</v>
      </c>
      <c r="K6" s="13" t="s">
        <v>9</v>
      </c>
      <c r="M6" s="11">
        <v>1.0</v>
      </c>
      <c r="N6" s="12">
        <v>0.001189</v>
      </c>
      <c r="O6" s="13" t="s">
        <v>7</v>
      </c>
      <c r="P6" s="12">
        <v>2.1E-4</v>
      </c>
      <c r="Q6" s="13" t="s">
        <v>8</v>
      </c>
      <c r="R6" s="12">
        <v>0.006704</v>
      </c>
      <c r="S6" s="14" t="s">
        <v>9</v>
      </c>
      <c r="T6" s="5"/>
      <c r="V6" s="12"/>
      <c r="W6" s="15"/>
      <c r="X6" s="12"/>
      <c r="Y6" s="15"/>
      <c r="Z6" s="12"/>
      <c r="AA6" s="16"/>
      <c r="AB6" s="16"/>
      <c r="AC6" s="16"/>
    </row>
    <row r="7">
      <c r="C7" s="10" t="s">
        <v>12</v>
      </c>
      <c r="D7" s="11"/>
      <c r="E7" s="11">
        <v>1.0</v>
      </c>
      <c r="F7" s="12">
        <v>0.002079</v>
      </c>
      <c r="G7" s="13" t="s">
        <v>7</v>
      </c>
      <c r="H7" s="12">
        <v>3.67E-4</v>
      </c>
      <c r="I7" s="13" t="s">
        <v>8</v>
      </c>
      <c r="J7" s="12">
        <v>0.011681</v>
      </c>
      <c r="K7" s="13" t="s">
        <v>9</v>
      </c>
      <c r="M7" s="11">
        <v>0.0</v>
      </c>
      <c r="N7" s="12">
        <v>0.0</v>
      </c>
      <c r="O7" s="13" t="s">
        <v>7</v>
      </c>
      <c r="P7" s="12">
        <v>0.0</v>
      </c>
      <c r="Q7" s="13" t="s">
        <v>8</v>
      </c>
      <c r="R7" s="12">
        <v>0.004547</v>
      </c>
      <c r="S7" s="14" t="s">
        <v>9</v>
      </c>
      <c r="T7" s="5"/>
      <c r="V7" s="12"/>
      <c r="W7" s="15"/>
      <c r="X7" s="12"/>
      <c r="Y7" s="15"/>
      <c r="Z7" s="12"/>
      <c r="AA7" s="16"/>
      <c r="AB7" s="16"/>
      <c r="AC7" s="16"/>
    </row>
    <row r="8">
      <c r="B8" s="17"/>
      <c r="C8" s="18" t="s">
        <v>13</v>
      </c>
      <c r="D8" s="19"/>
      <c r="E8" s="20">
        <v>7.0</v>
      </c>
      <c r="F8" s="12">
        <v>0.014553</v>
      </c>
      <c r="G8" s="17" t="s">
        <v>7</v>
      </c>
      <c r="H8" s="12">
        <v>0.007067</v>
      </c>
      <c r="I8" s="17" t="s">
        <v>8</v>
      </c>
      <c r="J8" s="12">
        <v>0.029732</v>
      </c>
      <c r="K8" s="17" t="s">
        <v>9</v>
      </c>
      <c r="L8" s="19"/>
      <c r="M8" s="20">
        <v>3.0</v>
      </c>
      <c r="N8" s="12">
        <v>0.003567</v>
      </c>
      <c r="O8" s="17" t="s">
        <v>7</v>
      </c>
      <c r="P8" s="12">
        <v>0.001214</v>
      </c>
      <c r="Q8" s="17" t="s">
        <v>8</v>
      </c>
      <c r="R8" s="12">
        <v>0.010435</v>
      </c>
      <c r="S8" s="21" t="s">
        <v>9</v>
      </c>
      <c r="T8" s="22"/>
      <c r="V8" s="12"/>
      <c r="W8" s="22"/>
      <c r="X8" s="12"/>
      <c r="Y8" s="22"/>
      <c r="Z8" s="12"/>
      <c r="AA8" s="23"/>
      <c r="AB8" s="23"/>
      <c r="AC8" s="23"/>
    </row>
    <row r="9">
      <c r="B9" s="14"/>
      <c r="C9" s="10" t="s">
        <v>14</v>
      </c>
      <c r="D9" s="11"/>
      <c r="E9" s="11">
        <v>1.0</v>
      </c>
      <c r="F9" s="12">
        <v>0.002079</v>
      </c>
      <c r="G9" s="13" t="s">
        <v>7</v>
      </c>
      <c r="H9" s="12">
        <v>3.67E-4</v>
      </c>
      <c r="I9" s="13" t="s">
        <v>8</v>
      </c>
      <c r="J9" s="12">
        <v>0.011681</v>
      </c>
      <c r="K9" s="13" t="s">
        <v>9</v>
      </c>
      <c r="M9" s="11">
        <v>0.0</v>
      </c>
      <c r="N9" s="12">
        <v>0.0</v>
      </c>
      <c r="O9" s="13" t="s">
        <v>7</v>
      </c>
      <c r="P9" s="12">
        <v>0.0</v>
      </c>
      <c r="Q9" s="13" t="s">
        <v>8</v>
      </c>
      <c r="R9" s="12">
        <v>0.004547</v>
      </c>
      <c r="S9" s="14" t="s">
        <v>9</v>
      </c>
      <c r="T9" s="5"/>
      <c r="V9" s="12"/>
      <c r="W9" s="15"/>
      <c r="X9" s="12"/>
      <c r="Y9" s="15"/>
      <c r="Z9" s="12"/>
      <c r="AA9" s="16"/>
      <c r="AB9" s="16"/>
      <c r="AC9" s="16"/>
    </row>
    <row r="10">
      <c r="C10" s="10" t="s">
        <v>15</v>
      </c>
      <c r="E10" s="11">
        <v>1.0</v>
      </c>
      <c r="F10" s="12">
        <v>0.002079</v>
      </c>
      <c r="G10" s="13" t="s">
        <v>7</v>
      </c>
      <c r="H10" s="12">
        <v>3.67E-4</v>
      </c>
      <c r="I10" s="13" t="s">
        <v>8</v>
      </c>
      <c r="J10" s="12">
        <v>0.011681</v>
      </c>
      <c r="K10" s="13" t="s">
        <v>9</v>
      </c>
      <c r="M10" s="11">
        <v>0.0</v>
      </c>
      <c r="N10" s="12">
        <v>0.0</v>
      </c>
      <c r="O10" s="13" t="s">
        <v>7</v>
      </c>
      <c r="P10" s="12">
        <v>0.0</v>
      </c>
      <c r="Q10" s="13" t="s">
        <v>8</v>
      </c>
      <c r="R10" s="12">
        <v>0.004547</v>
      </c>
      <c r="S10" s="14" t="s">
        <v>9</v>
      </c>
      <c r="T10" s="5"/>
      <c r="V10" s="12"/>
      <c r="W10" s="13"/>
      <c r="X10" s="12"/>
      <c r="Y10" s="13"/>
      <c r="Z10" s="12"/>
      <c r="AA10" s="16"/>
      <c r="AB10" s="16"/>
      <c r="AC10" s="16"/>
    </row>
    <row r="11">
      <c r="C11" s="10" t="s">
        <v>16</v>
      </c>
      <c r="D11" s="11"/>
      <c r="E11" s="11">
        <v>1.0</v>
      </c>
      <c r="F11" s="12">
        <v>0.002079</v>
      </c>
      <c r="G11" s="13" t="s">
        <v>7</v>
      </c>
      <c r="H11" s="12">
        <v>3.67E-4</v>
      </c>
      <c r="I11" s="13" t="s">
        <v>8</v>
      </c>
      <c r="J11" s="12">
        <v>0.011681</v>
      </c>
      <c r="K11" s="13" t="s">
        <v>9</v>
      </c>
      <c r="M11" s="11">
        <v>0.0</v>
      </c>
      <c r="N11" s="12">
        <v>0.0</v>
      </c>
      <c r="O11" s="13" t="s">
        <v>7</v>
      </c>
      <c r="P11" s="12">
        <v>0.0</v>
      </c>
      <c r="Q11" s="13" t="s">
        <v>8</v>
      </c>
      <c r="R11" s="12">
        <v>0.004547</v>
      </c>
      <c r="S11" s="14" t="s">
        <v>9</v>
      </c>
      <c r="T11" s="5"/>
      <c r="V11" s="13"/>
      <c r="W11" s="15"/>
      <c r="X11" s="13"/>
      <c r="Y11" s="15"/>
      <c r="Z11" s="13"/>
      <c r="AA11" s="16"/>
      <c r="AB11" s="16"/>
      <c r="AC11" s="16"/>
    </row>
    <row r="12">
      <c r="C12" s="10" t="s">
        <v>17</v>
      </c>
      <c r="D12" s="11"/>
      <c r="E12" s="11">
        <v>1.0</v>
      </c>
      <c r="F12" s="12">
        <v>0.002079</v>
      </c>
      <c r="G12" s="13" t="s">
        <v>7</v>
      </c>
      <c r="H12" s="12">
        <v>3.67E-4</v>
      </c>
      <c r="I12" s="13" t="s">
        <v>8</v>
      </c>
      <c r="J12" s="12">
        <v>0.011681</v>
      </c>
      <c r="K12" s="13" t="s">
        <v>9</v>
      </c>
      <c r="M12" s="11">
        <v>1.0</v>
      </c>
      <c r="N12" s="12">
        <v>0.001189</v>
      </c>
      <c r="O12" s="13" t="s">
        <v>7</v>
      </c>
      <c r="P12" s="12">
        <v>2.1E-4</v>
      </c>
      <c r="Q12" s="13" t="s">
        <v>8</v>
      </c>
      <c r="R12" s="12">
        <v>0.006704</v>
      </c>
      <c r="S12" s="14" t="s">
        <v>9</v>
      </c>
      <c r="T12" s="5"/>
      <c r="V12" s="24"/>
      <c r="W12" s="15"/>
      <c r="X12" s="24"/>
      <c r="Y12" s="15"/>
      <c r="Z12" s="24"/>
      <c r="AA12" s="16"/>
      <c r="AB12" s="16"/>
      <c r="AC12" s="16"/>
    </row>
    <row r="13">
      <c r="C13" s="10" t="s">
        <v>18</v>
      </c>
      <c r="E13" s="11">
        <v>1.0</v>
      </c>
      <c r="F13" s="12">
        <v>0.002079</v>
      </c>
      <c r="G13" s="13" t="s">
        <v>7</v>
      </c>
      <c r="H13" s="12">
        <v>3.67E-4</v>
      </c>
      <c r="I13" s="13" t="s">
        <v>8</v>
      </c>
      <c r="J13" s="12">
        <v>0.011681</v>
      </c>
      <c r="K13" s="13" t="s">
        <v>9</v>
      </c>
      <c r="M13" s="11">
        <v>6.0</v>
      </c>
      <c r="N13" s="12">
        <v>0.007134</v>
      </c>
      <c r="O13" s="13" t="s">
        <v>7</v>
      </c>
      <c r="P13" s="12">
        <v>0.003274</v>
      </c>
      <c r="Q13" s="13" t="s">
        <v>8</v>
      </c>
      <c r="R13" s="12">
        <v>0.015477</v>
      </c>
      <c r="S13" s="14" t="s">
        <v>9</v>
      </c>
      <c r="T13" s="5"/>
      <c r="V13" s="24"/>
      <c r="W13" s="15"/>
      <c r="X13" s="24"/>
      <c r="Y13" s="15"/>
      <c r="Z13" s="24"/>
      <c r="AA13" s="16"/>
      <c r="AB13" s="16"/>
      <c r="AC13" s="16"/>
    </row>
    <row r="14">
      <c r="C14" s="10" t="s">
        <v>19</v>
      </c>
      <c r="D14" s="11"/>
      <c r="E14" s="11">
        <v>1.0</v>
      </c>
      <c r="F14" s="12">
        <v>0.002079</v>
      </c>
      <c r="G14" s="13" t="s">
        <v>7</v>
      </c>
      <c r="H14" s="12">
        <v>3.67E-4</v>
      </c>
      <c r="I14" s="13" t="s">
        <v>8</v>
      </c>
      <c r="J14" s="12">
        <v>0.011681</v>
      </c>
      <c r="K14" s="13" t="s">
        <v>9</v>
      </c>
      <c r="M14" s="11">
        <v>0.0</v>
      </c>
      <c r="N14" s="12">
        <v>0.0</v>
      </c>
      <c r="O14" s="13" t="s">
        <v>7</v>
      </c>
      <c r="P14" s="12">
        <v>0.0</v>
      </c>
      <c r="Q14" s="13" t="s">
        <v>8</v>
      </c>
      <c r="R14" s="12">
        <v>0.004547</v>
      </c>
      <c r="S14" s="14" t="s">
        <v>9</v>
      </c>
      <c r="T14" s="5"/>
      <c r="V14" s="25"/>
      <c r="W14" s="15"/>
      <c r="X14" s="12"/>
      <c r="Y14" s="15"/>
      <c r="Z14" s="12"/>
      <c r="AA14" s="16"/>
      <c r="AB14" s="16"/>
      <c r="AC14" s="16"/>
    </row>
    <row r="15">
      <c r="C15" s="10" t="s">
        <v>20</v>
      </c>
      <c r="D15" s="11"/>
      <c r="E15" s="11">
        <v>1.0</v>
      </c>
      <c r="F15" s="12">
        <v>0.002079</v>
      </c>
      <c r="G15" s="13" t="s">
        <v>7</v>
      </c>
      <c r="H15" s="12">
        <v>3.67E-4</v>
      </c>
      <c r="I15" s="13" t="s">
        <v>8</v>
      </c>
      <c r="J15" s="12">
        <v>0.011681</v>
      </c>
      <c r="K15" s="13" t="s">
        <v>9</v>
      </c>
      <c r="M15" s="11">
        <v>0.0</v>
      </c>
      <c r="N15" s="12">
        <v>0.0</v>
      </c>
      <c r="O15" s="13" t="s">
        <v>7</v>
      </c>
      <c r="P15" s="12">
        <v>0.0</v>
      </c>
      <c r="Q15" s="13" t="s">
        <v>8</v>
      </c>
      <c r="R15" s="12">
        <v>0.004547</v>
      </c>
      <c r="S15" s="14" t="s">
        <v>9</v>
      </c>
      <c r="T15" s="5"/>
      <c r="V15" s="12"/>
      <c r="W15" s="13"/>
      <c r="X15" s="12"/>
      <c r="Y15" s="13"/>
      <c r="Z15" s="12"/>
      <c r="AA15" s="14"/>
      <c r="AB15" s="16"/>
      <c r="AC15" s="16"/>
    </row>
    <row r="16">
      <c r="A16" s="4"/>
      <c r="C16" s="10" t="s">
        <v>21</v>
      </c>
      <c r="D16" s="11"/>
      <c r="E16" s="11">
        <v>16.0</v>
      </c>
      <c r="F16" s="12">
        <v>0.033264</v>
      </c>
      <c r="G16" s="13" t="s">
        <v>7</v>
      </c>
      <c r="H16" s="12">
        <v>0.020577</v>
      </c>
      <c r="I16" s="13" t="s">
        <v>8</v>
      </c>
      <c r="J16" s="12">
        <v>0.053347</v>
      </c>
      <c r="K16" s="13" t="s">
        <v>9</v>
      </c>
      <c r="M16" s="11">
        <v>7.0</v>
      </c>
      <c r="N16" s="12">
        <v>0.008323</v>
      </c>
      <c r="O16" s="13" t="s">
        <v>7</v>
      </c>
      <c r="P16" s="12">
        <v>0.004038</v>
      </c>
      <c r="Q16" s="13" t="s">
        <v>8</v>
      </c>
      <c r="R16" s="12">
        <v>0.017081</v>
      </c>
      <c r="S16" s="14" t="s">
        <v>9</v>
      </c>
      <c r="T16" s="5"/>
      <c r="V16" s="12"/>
      <c r="W16" s="15"/>
      <c r="X16" s="12"/>
      <c r="Y16" s="15"/>
      <c r="Z16" s="12"/>
      <c r="AA16" s="16"/>
      <c r="AB16" s="16"/>
      <c r="AC16" s="16"/>
    </row>
    <row r="17">
      <c r="C17" s="10" t="s">
        <v>22</v>
      </c>
      <c r="D17" s="11"/>
      <c r="E17" s="11">
        <v>313.0</v>
      </c>
      <c r="F17" s="12">
        <v>0.650728</v>
      </c>
      <c r="G17" s="13" t="s">
        <v>7</v>
      </c>
      <c r="H17" s="12">
        <v>0.607081</v>
      </c>
      <c r="I17" s="13" t="s">
        <v>8</v>
      </c>
      <c r="J17" s="12">
        <v>0.691986</v>
      </c>
      <c r="K17" s="13" t="s">
        <v>9</v>
      </c>
      <c r="M17" s="11">
        <v>484.0</v>
      </c>
      <c r="N17" s="12">
        <v>0.575505</v>
      </c>
      <c r="O17" s="13" t="s">
        <v>7</v>
      </c>
      <c r="P17" s="12">
        <v>0.541831</v>
      </c>
      <c r="Q17" s="13" t="s">
        <v>8</v>
      </c>
      <c r="R17" s="12">
        <v>0.608493</v>
      </c>
      <c r="S17" s="14" t="s">
        <v>9</v>
      </c>
      <c r="T17" s="5"/>
      <c r="V17" s="12"/>
      <c r="W17" s="15"/>
      <c r="X17" s="12"/>
      <c r="Y17" s="15"/>
      <c r="Z17" s="12"/>
      <c r="AA17" s="16"/>
      <c r="AB17" s="16"/>
      <c r="AC17" s="16"/>
    </row>
    <row r="18">
      <c r="C18" s="10" t="s">
        <v>23</v>
      </c>
      <c r="D18" s="11"/>
      <c r="E18" s="11">
        <v>22.0</v>
      </c>
      <c r="F18" s="12">
        <v>0.045738</v>
      </c>
      <c r="G18" s="13" t="s">
        <v>7</v>
      </c>
      <c r="H18" s="12">
        <v>0.030396</v>
      </c>
      <c r="I18" s="13" t="s">
        <v>8</v>
      </c>
      <c r="J18" s="12">
        <v>0.068278</v>
      </c>
      <c r="K18" s="13" t="s">
        <v>9</v>
      </c>
      <c r="M18" s="11">
        <v>99.0</v>
      </c>
      <c r="N18" s="12">
        <v>0.117717</v>
      </c>
      <c r="O18" s="13" t="s">
        <v>7</v>
      </c>
      <c r="P18" s="12">
        <v>0.097655</v>
      </c>
      <c r="Q18" s="13" t="s">
        <v>8</v>
      </c>
      <c r="R18" s="12">
        <v>0.141256</v>
      </c>
      <c r="S18" s="14" t="s">
        <v>9</v>
      </c>
      <c r="T18" s="5"/>
      <c r="V18" s="12"/>
      <c r="W18" s="15"/>
      <c r="X18" s="12"/>
      <c r="Y18" s="15"/>
      <c r="Z18" s="12"/>
      <c r="AA18" s="16"/>
      <c r="AB18" s="16"/>
      <c r="AC18" s="16"/>
    </row>
    <row r="19">
      <c r="C19" s="10" t="s">
        <v>24</v>
      </c>
      <c r="D19" s="11"/>
      <c r="E19" s="11">
        <v>2.0</v>
      </c>
      <c r="F19" s="12">
        <v>0.004158</v>
      </c>
      <c r="G19" s="13" t="s">
        <v>7</v>
      </c>
      <c r="H19" s="12">
        <v>0.001141</v>
      </c>
      <c r="I19" s="13" t="s">
        <v>8</v>
      </c>
      <c r="J19" s="12">
        <v>0.015032</v>
      </c>
      <c r="K19" s="13" t="s">
        <v>9</v>
      </c>
      <c r="M19" s="11">
        <v>5.0</v>
      </c>
      <c r="N19" s="12">
        <v>0.005945</v>
      </c>
      <c r="O19" s="13" t="s">
        <v>7</v>
      </c>
      <c r="P19" s="12">
        <v>0.002542</v>
      </c>
      <c r="Q19" s="13" t="s">
        <v>8</v>
      </c>
      <c r="R19" s="12">
        <v>0.013841</v>
      </c>
      <c r="S19" s="14" t="s">
        <v>9</v>
      </c>
      <c r="T19" s="5"/>
      <c r="V19" s="12"/>
      <c r="W19" s="12"/>
      <c r="X19" s="12"/>
      <c r="Y19" s="12"/>
      <c r="Z19" s="12"/>
      <c r="AA19" s="16"/>
      <c r="AB19" s="16"/>
      <c r="AC19" s="16"/>
    </row>
    <row r="20">
      <c r="C20" s="10" t="s">
        <v>25</v>
      </c>
      <c r="D20" s="11"/>
      <c r="E20" s="11">
        <v>29.0</v>
      </c>
      <c r="F20" s="12">
        <v>0.060291</v>
      </c>
      <c r="G20" s="13" t="s">
        <v>7</v>
      </c>
      <c r="H20" s="12">
        <v>0.042303</v>
      </c>
      <c r="I20" s="13" t="s">
        <v>8</v>
      </c>
      <c r="J20" s="12">
        <v>0.085247</v>
      </c>
      <c r="K20" s="13" t="s">
        <v>9</v>
      </c>
      <c r="M20" s="11">
        <v>40.0</v>
      </c>
      <c r="N20" s="12">
        <v>0.047562</v>
      </c>
      <c r="O20" s="13" t="s">
        <v>7</v>
      </c>
      <c r="P20" s="12">
        <v>0.035121</v>
      </c>
      <c r="Q20" s="13" t="s">
        <v>8</v>
      </c>
      <c r="R20" s="12">
        <v>0.064118</v>
      </c>
      <c r="S20" s="14" t="s">
        <v>9</v>
      </c>
      <c r="T20" s="5"/>
      <c r="V20" s="12"/>
      <c r="W20" s="12"/>
      <c r="X20" s="12"/>
      <c r="Y20" s="12"/>
      <c r="Z20" s="12"/>
      <c r="AA20" s="16"/>
      <c r="AB20" s="16"/>
      <c r="AC20" s="16"/>
    </row>
    <row r="21">
      <c r="C21" s="10" t="s">
        <v>26</v>
      </c>
      <c r="D21" s="11"/>
      <c r="E21" s="11">
        <v>5.0</v>
      </c>
      <c r="F21" s="12">
        <v>0.010395</v>
      </c>
      <c r="G21" s="13" t="s">
        <v>7</v>
      </c>
      <c r="H21" s="12">
        <v>0.004448</v>
      </c>
      <c r="I21" s="13" t="s">
        <v>8</v>
      </c>
      <c r="J21" s="12">
        <v>0.0241</v>
      </c>
      <c r="K21" s="13" t="s">
        <v>9</v>
      </c>
      <c r="M21" s="11">
        <v>13.0</v>
      </c>
      <c r="N21" s="12">
        <v>0.015458</v>
      </c>
      <c r="O21" s="13" t="s">
        <v>7</v>
      </c>
      <c r="P21" s="12">
        <v>0.009056</v>
      </c>
      <c r="Q21" s="13" t="s">
        <v>8</v>
      </c>
      <c r="R21" s="12">
        <v>0.026266</v>
      </c>
      <c r="S21" s="14" t="s">
        <v>9</v>
      </c>
      <c r="T21" s="5"/>
      <c r="V21" s="12"/>
      <c r="W21" s="15"/>
      <c r="X21" s="12"/>
      <c r="Y21" s="15"/>
      <c r="Z21" s="12"/>
      <c r="AA21" s="16"/>
      <c r="AB21" s="16"/>
      <c r="AC21" s="16"/>
    </row>
    <row r="22">
      <c r="C22" s="10" t="s">
        <v>27</v>
      </c>
      <c r="D22" s="11"/>
      <c r="E22" s="11">
        <v>4.0</v>
      </c>
      <c r="F22" s="12">
        <v>0.008316</v>
      </c>
      <c r="G22" s="13" t="s">
        <v>7</v>
      </c>
      <c r="H22" s="12">
        <v>0.003239</v>
      </c>
      <c r="I22" s="13" t="s">
        <v>8</v>
      </c>
      <c r="J22" s="12">
        <v>0.021185</v>
      </c>
      <c r="K22" s="13" t="s">
        <v>9</v>
      </c>
      <c r="M22" s="11">
        <v>6.0</v>
      </c>
      <c r="N22" s="12">
        <v>0.007134</v>
      </c>
      <c r="O22" s="13" t="s">
        <v>7</v>
      </c>
      <c r="P22" s="12">
        <v>0.003274</v>
      </c>
      <c r="Q22" s="13" t="s">
        <v>8</v>
      </c>
      <c r="R22" s="12">
        <v>0.015477</v>
      </c>
      <c r="S22" s="14" t="s">
        <v>9</v>
      </c>
      <c r="T22" s="5"/>
      <c r="V22" s="12"/>
      <c r="W22" s="15"/>
      <c r="X22" s="12"/>
      <c r="Y22" s="15"/>
      <c r="Z22" s="12"/>
      <c r="AA22" s="16"/>
      <c r="AB22" s="16"/>
      <c r="AC22" s="16"/>
    </row>
    <row r="23">
      <c r="C23" s="10" t="s">
        <v>28</v>
      </c>
      <c r="E23" s="11">
        <v>1.0</v>
      </c>
      <c r="F23" s="12">
        <v>0.002079</v>
      </c>
      <c r="G23" s="13" t="s">
        <v>7</v>
      </c>
      <c r="H23" s="12">
        <v>3.67E-4</v>
      </c>
      <c r="I23" s="13" t="s">
        <v>8</v>
      </c>
      <c r="J23" s="12">
        <v>0.011681</v>
      </c>
      <c r="K23" s="13" t="s">
        <v>9</v>
      </c>
      <c r="M23" s="11">
        <v>2.0</v>
      </c>
      <c r="N23" s="12">
        <v>0.002378</v>
      </c>
      <c r="O23" s="13" t="s">
        <v>7</v>
      </c>
      <c r="P23" s="12">
        <v>6.52E-4</v>
      </c>
      <c r="Q23" s="13" t="s">
        <v>8</v>
      </c>
      <c r="R23" s="12">
        <v>0.008629</v>
      </c>
      <c r="S23" s="14" t="s">
        <v>9</v>
      </c>
      <c r="T23" s="5"/>
      <c r="V23" s="12"/>
      <c r="W23" s="15"/>
      <c r="X23" s="12"/>
      <c r="Y23" s="15"/>
      <c r="Z23" s="12"/>
      <c r="AA23" s="16"/>
      <c r="AB23" s="16"/>
      <c r="AC23" s="16"/>
    </row>
    <row r="24">
      <c r="C24" s="10" t="s">
        <v>29</v>
      </c>
      <c r="D24" s="11"/>
      <c r="E24" s="11">
        <v>18.0</v>
      </c>
      <c r="F24" s="12">
        <v>0.037422</v>
      </c>
      <c r="G24" s="13" t="s">
        <v>7</v>
      </c>
      <c r="H24" s="12">
        <v>0.0238</v>
      </c>
      <c r="I24" s="13" t="s">
        <v>8</v>
      </c>
      <c r="J24" s="12">
        <v>0.058374</v>
      </c>
      <c r="K24" s="13" t="s">
        <v>9</v>
      </c>
      <c r="M24" s="11">
        <v>21.0</v>
      </c>
      <c r="N24" s="12">
        <v>0.02497</v>
      </c>
      <c r="O24" s="13" t="s">
        <v>7</v>
      </c>
      <c r="P24" s="12">
        <v>0.016389</v>
      </c>
      <c r="Q24" s="13" t="s">
        <v>8</v>
      </c>
      <c r="R24" s="12">
        <v>0.037871</v>
      </c>
      <c r="S24" s="14" t="s">
        <v>9</v>
      </c>
      <c r="T24" s="5"/>
      <c r="V24" s="12"/>
      <c r="W24" s="15"/>
      <c r="X24" s="12"/>
      <c r="Y24" s="15"/>
      <c r="Z24" s="12"/>
      <c r="AA24" s="16"/>
      <c r="AB24" s="16"/>
      <c r="AC24" s="16"/>
    </row>
    <row r="25">
      <c r="C25" s="10" t="s">
        <v>30</v>
      </c>
      <c r="D25" s="11"/>
      <c r="E25" s="11">
        <v>1.0</v>
      </c>
      <c r="F25" s="12">
        <v>0.002079</v>
      </c>
      <c r="G25" s="13" t="s">
        <v>7</v>
      </c>
      <c r="H25" s="12">
        <v>3.67E-4</v>
      </c>
      <c r="I25" s="13" t="s">
        <v>8</v>
      </c>
      <c r="J25" s="12">
        <v>0.011681</v>
      </c>
      <c r="K25" s="13" t="s">
        <v>9</v>
      </c>
      <c r="M25" s="11">
        <v>1.0</v>
      </c>
      <c r="N25" s="12">
        <v>0.001189</v>
      </c>
      <c r="O25" s="13" t="s">
        <v>7</v>
      </c>
      <c r="P25" s="12">
        <v>2.1E-4</v>
      </c>
      <c r="Q25" s="13" t="s">
        <v>8</v>
      </c>
      <c r="R25" s="12">
        <v>0.006704</v>
      </c>
      <c r="S25" s="14" t="s">
        <v>9</v>
      </c>
      <c r="T25" s="5"/>
      <c r="V25" s="12"/>
      <c r="W25" s="15"/>
      <c r="X25" s="12"/>
      <c r="Y25" s="15"/>
      <c r="Z25" s="12"/>
      <c r="AA25" s="16"/>
      <c r="AB25" s="16"/>
      <c r="AC25" s="16"/>
    </row>
    <row r="26">
      <c r="C26" s="10" t="s">
        <v>31</v>
      </c>
      <c r="D26" s="11"/>
      <c r="E26" s="11">
        <v>1.0</v>
      </c>
      <c r="F26" s="12">
        <v>0.002079</v>
      </c>
      <c r="G26" s="13" t="s">
        <v>7</v>
      </c>
      <c r="H26" s="12">
        <v>3.67E-4</v>
      </c>
      <c r="I26" s="13" t="s">
        <v>8</v>
      </c>
      <c r="J26" s="12">
        <v>0.011681</v>
      </c>
      <c r="K26" s="13" t="s">
        <v>9</v>
      </c>
      <c r="M26" s="11">
        <v>1.0</v>
      </c>
      <c r="N26" s="12">
        <v>0.001189</v>
      </c>
      <c r="O26" s="13" t="s">
        <v>7</v>
      </c>
      <c r="P26" s="12">
        <v>2.1E-4</v>
      </c>
      <c r="Q26" s="13" t="s">
        <v>8</v>
      </c>
      <c r="R26" s="12">
        <v>0.006704</v>
      </c>
      <c r="S26" s="14" t="s">
        <v>9</v>
      </c>
      <c r="T26" s="5"/>
      <c r="V26" s="12"/>
      <c r="W26" s="15"/>
      <c r="X26" s="12"/>
      <c r="Y26" s="15"/>
      <c r="Z26" s="12"/>
      <c r="AA26" s="16"/>
      <c r="AB26" s="16"/>
      <c r="AC26" s="16"/>
    </row>
    <row r="27">
      <c r="C27" s="10" t="s">
        <v>32</v>
      </c>
      <c r="D27" s="11"/>
      <c r="E27" s="11">
        <v>1.0</v>
      </c>
      <c r="F27" s="12">
        <v>0.002079</v>
      </c>
      <c r="G27" s="13" t="s">
        <v>7</v>
      </c>
      <c r="H27" s="12">
        <v>3.67E-4</v>
      </c>
      <c r="I27" s="13" t="s">
        <v>8</v>
      </c>
      <c r="J27" s="12">
        <v>0.011681</v>
      </c>
      <c r="K27" s="13" t="s">
        <v>9</v>
      </c>
      <c r="M27" s="11">
        <v>0.0</v>
      </c>
      <c r="N27" s="12">
        <v>0.0</v>
      </c>
      <c r="O27" s="13" t="s">
        <v>7</v>
      </c>
      <c r="P27" s="12">
        <v>0.0</v>
      </c>
      <c r="Q27" s="13" t="s">
        <v>8</v>
      </c>
      <c r="R27" s="12">
        <v>0.004547</v>
      </c>
      <c r="S27" s="14" t="s">
        <v>9</v>
      </c>
      <c r="T27" s="5"/>
      <c r="V27" s="12"/>
      <c r="W27" s="15"/>
      <c r="X27" s="12"/>
      <c r="Y27" s="15"/>
      <c r="Z27" s="12"/>
      <c r="AA27" s="16"/>
      <c r="AB27" s="16"/>
      <c r="AC27" s="16"/>
    </row>
    <row r="28">
      <c r="C28" s="10" t="s">
        <v>33</v>
      </c>
      <c r="D28" s="11"/>
      <c r="E28" s="11">
        <v>8.0</v>
      </c>
      <c r="F28" s="12">
        <v>0.016632</v>
      </c>
      <c r="G28" s="13" t="s">
        <v>7</v>
      </c>
      <c r="H28" s="12">
        <v>0.008451</v>
      </c>
      <c r="I28" s="13" t="s">
        <v>8</v>
      </c>
      <c r="J28" s="12">
        <v>0.032472</v>
      </c>
      <c r="K28" s="13" t="s">
        <v>9</v>
      </c>
      <c r="M28" s="11">
        <v>13.0</v>
      </c>
      <c r="N28" s="12">
        <v>0.015458</v>
      </c>
      <c r="O28" s="13" t="s">
        <v>7</v>
      </c>
      <c r="P28" s="12">
        <v>0.009056</v>
      </c>
      <c r="Q28" s="13" t="s">
        <v>8</v>
      </c>
      <c r="R28" s="12">
        <v>0.026266</v>
      </c>
      <c r="S28" s="14" t="s">
        <v>9</v>
      </c>
      <c r="T28" s="5"/>
      <c r="V28" s="12"/>
      <c r="W28" s="15"/>
      <c r="X28" s="12"/>
      <c r="Y28" s="15"/>
      <c r="Z28" s="12"/>
      <c r="AA28" s="16"/>
      <c r="AB28" s="16"/>
      <c r="AC28" s="16"/>
    </row>
    <row r="29">
      <c r="C29" s="10" t="s">
        <v>34</v>
      </c>
      <c r="D29" s="11"/>
      <c r="E29" s="11">
        <v>1.0</v>
      </c>
      <c r="F29" s="12">
        <v>0.002079</v>
      </c>
      <c r="G29" s="13" t="s">
        <v>7</v>
      </c>
      <c r="H29" s="12">
        <v>3.67E-4</v>
      </c>
      <c r="I29" s="13" t="s">
        <v>8</v>
      </c>
      <c r="J29" s="12">
        <v>0.011681</v>
      </c>
      <c r="K29" s="13" t="s">
        <v>9</v>
      </c>
      <c r="M29" s="11">
        <v>0.0</v>
      </c>
      <c r="N29" s="12">
        <v>0.0</v>
      </c>
      <c r="O29" s="13" t="s">
        <v>7</v>
      </c>
      <c r="P29" s="12">
        <v>0.0</v>
      </c>
      <c r="Q29" s="13" t="s">
        <v>8</v>
      </c>
      <c r="R29" s="12">
        <v>0.004547</v>
      </c>
      <c r="S29" s="14" t="s">
        <v>9</v>
      </c>
      <c r="T29" s="5"/>
      <c r="V29" s="12"/>
      <c r="W29" s="15"/>
      <c r="X29" s="12"/>
      <c r="Y29" s="15"/>
      <c r="Z29" s="12"/>
      <c r="AA29" s="16"/>
      <c r="AB29" s="16"/>
      <c r="AC29" s="16"/>
    </row>
    <row r="30">
      <c r="C30" s="10" t="s">
        <v>35</v>
      </c>
      <c r="D30" s="11"/>
      <c r="E30" s="11">
        <v>1.0</v>
      </c>
      <c r="F30" s="12">
        <v>0.002079</v>
      </c>
      <c r="G30" s="13" t="s">
        <v>7</v>
      </c>
      <c r="H30" s="12">
        <v>3.67E-4</v>
      </c>
      <c r="I30" s="13" t="s">
        <v>8</v>
      </c>
      <c r="J30" s="12">
        <v>0.011681</v>
      </c>
      <c r="K30" s="13" t="s">
        <v>9</v>
      </c>
      <c r="M30" s="11">
        <v>0.0</v>
      </c>
      <c r="N30" s="12">
        <v>0.0</v>
      </c>
      <c r="O30" s="13" t="s">
        <v>7</v>
      </c>
      <c r="P30" s="12">
        <v>0.0</v>
      </c>
      <c r="Q30" s="13" t="s">
        <v>8</v>
      </c>
      <c r="R30" s="12">
        <v>0.004547</v>
      </c>
      <c r="S30" s="14" t="s">
        <v>9</v>
      </c>
      <c r="T30" s="5"/>
      <c r="V30" s="12"/>
      <c r="W30" s="15"/>
      <c r="X30" s="12"/>
      <c r="Y30" s="15"/>
      <c r="Z30" s="12"/>
      <c r="AA30" s="16"/>
      <c r="AB30" s="16"/>
      <c r="AC30" s="16"/>
    </row>
    <row r="31">
      <c r="C31" s="10" t="s">
        <v>36</v>
      </c>
      <c r="D31" s="11"/>
      <c r="E31" s="11">
        <v>1.0</v>
      </c>
      <c r="F31" s="12">
        <v>0.002079</v>
      </c>
      <c r="G31" s="13" t="s">
        <v>7</v>
      </c>
      <c r="H31" s="12">
        <v>3.67E-4</v>
      </c>
      <c r="I31" s="13" t="s">
        <v>8</v>
      </c>
      <c r="J31" s="12">
        <v>0.011681</v>
      </c>
      <c r="K31" s="13" t="s">
        <v>9</v>
      </c>
      <c r="M31" s="11">
        <v>1.0</v>
      </c>
      <c r="N31" s="12">
        <v>0.001189</v>
      </c>
      <c r="O31" s="13" t="s">
        <v>7</v>
      </c>
      <c r="P31" s="12">
        <v>2.1E-4</v>
      </c>
      <c r="Q31" s="13" t="s">
        <v>8</v>
      </c>
      <c r="R31" s="12">
        <v>0.006704</v>
      </c>
      <c r="S31" s="14" t="s">
        <v>9</v>
      </c>
      <c r="T31" s="5"/>
      <c r="V31" s="12"/>
      <c r="W31" s="15"/>
      <c r="X31" s="12"/>
      <c r="Y31" s="15"/>
      <c r="Z31" s="12"/>
      <c r="AA31" s="16"/>
      <c r="AB31" s="16"/>
      <c r="AC31" s="16"/>
    </row>
    <row r="32">
      <c r="C32" s="10" t="s">
        <v>37</v>
      </c>
      <c r="D32" s="11"/>
      <c r="E32" s="11">
        <v>2.0</v>
      </c>
      <c r="F32" s="12">
        <v>0.004158</v>
      </c>
      <c r="G32" s="13" t="s">
        <v>7</v>
      </c>
      <c r="H32" s="12">
        <v>0.001141</v>
      </c>
      <c r="I32" s="13" t="s">
        <v>8</v>
      </c>
      <c r="J32" s="12">
        <v>0.015032</v>
      </c>
      <c r="K32" s="13" t="s">
        <v>9</v>
      </c>
      <c r="M32" s="11">
        <v>2.0</v>
      </c>
      <c r="N32" s="12">
        <v>0.002378</v>
      </c>
      <c r="O32" s="13" t="s">
        <v>7</v>
      </c>
      <c r="P32" s="12">
        <v>6.52E-4</v>
      </c>
      <c r="Q32" s="13" t="s">
        <v>8</v>
      </c>
      <c r="R32" s="12">
        <v>0.008629</v>
      </c>
      <c r="S32" s="14" t="s">
        <v>9</v>
      </c>
      <c r="T32" s="5"/>
      <c r="V32" s="12"/>
      <c r="W32" s="15"/>
      <c r="X32" s="12"/>
      <c r="Y32" s="15"/>
      <c r="Z32" s="12"/>
      <c r="AA32" s="16"/>
      <c r="AB32" s="16"/>
      <c r="AC32" s="16"/>
    </row>
    <row r="33">
      <c r="C33" s="10" t="s">
        <v>38</v>
      </c>
      <c r="D33" s="11"/>
      <c r="E33" s="11">
        <v>3.0</v>
      </c>
      <c r="F33" s="12">
        <v>0.006237</v>
      </c>
      <c r="G33" s="13" t="s">
        <v>7</v>
      </c>
      <c r="H33" s="12">
        <v>0.002123</v>
      </c>
      <c r="I33" s="13" t="s">
        <v>8</v>
      </c>
      <c r="J33" s="12">
        <v>0.018175</v>
      </c>
      <c r="K33" s="13" t="s">
        <v>9</v>
      </c>
      <c r="M33" s="11">
        <v>1.0</v>
      </c>
      <c r="N33" s="12">
        <v>0.001189</v>
      </c>
      <c r="O33" s="13" t="s">
        <v>7</v>
      </c>
      <c r="P33" s="12">
        <v>2.1E-4</v>
      </c>
      <c r="Q33" s="13" t="s">
        <v>8</v>
      </c>
      <c r="R33" s="12">
        <v>0.006704</v>
      </c>
      <c r="S33" s="14" t="s">
        <v>9</v>
      </c>
      <c r="T33" s="5"/>
      <c r="V33" s="12"/>
      <c r="W33" s="15"/>
      <c r="X33" s="12"/>
      <c r="Y33" s="15"/>
      <c r="Z33" s="12"/>
      <c r="AA33" s="16"/>
      <c r="AB33" s="16"/>
      <c r="AC33" s="16"/>
    </row>
    <row r="34">
      <c r="C34" s="10" t="s">
        <v>39</v>
      </c>
      <c r="D34" s="11"/>
      <c r="E34" s="11">
        <v>7.0</v>
      </c>
      <c r="F34" s="12">
        <v>0.014553</v>
      </c>
      <c r="G34" s="13" t="s">
        <v>7</v>
      </c>
      <c r="H34" s="12">
        <v>0.007067</v>
      </c>
      <c r="I34" s="13" t="s">
        <v>8</v>
      </c>
      <c r="J34" s="12">
        <v>0.029732</v>
      </c>
      <c r="K34" s="13" t="s">
        <v>9</v>
      </c>
      <c r="M34" s="11">
        <v>9.0</v>
      </c>
      <c r="N34" s="12">
        <v>0.010702</v>
      </c>
      <c r="O34" s="13" t="s">
        <v>7</v>
      </c>
      <c r="P34" s="12">
        <v>0.00564</v>
      </c>
      <c r="Q34" s="13" t="s">
        <v>8</v>
      </c>
      <c r="R34" s="12">
        <v>0.020213</v>
      </c>
      <c r="S34" s="14" t="s">
        <v>9</v>
      </c>
      <c r="T34" s="5"/>
      <c r="V34" s="12"/>
      <c r="W34" s="15"/>
      <c r="X34" s="12"/>
      <c r="Y34" s="15"/>
      <c r="Z34" s="12"/>
      <c r="AA34" s="16"/>
      <c r="AB34" s="16"/>
      <c r="AC34" s="16"/>
    </row>
    <row r="35">
      <c r="C35" s="10" t="s">
        <v>40</v>
      </c>
      <c r="D35" s="11"/>
      <c r="E35" s="11">
        <v>2.0</v>
      </c>
      <c r="F35" s="12">
        <v>0.004158</v>
      </c>
      <c r="G35" s="13" t="s">
        <v>7</v>
      </c>
      <c r="H35" s="12">
        <v>0.001141</v>
      </c>
      <c r="I35" s="13" t="s">
        <v>8</v>
      </c>
      <c r="J35" s="12">
        <v>0.015032</v>
      </c>
      <c r="K35" s="13" t="s">
        <v>9</v>
      </c>
      <c r="M35" s="11">
        <v>0.0</v>
      </c>
      <c r="N35" s="12">
        <v>0.0</v>
      </c>
      <c r="O35" s="13" t="s">
        <v>7</v>
      </c>
      <c r="P35" s="12">
        <v>0.0</v>
      </c>
      <c r="Q35" s="13" t="s">
        <v>8</v>
      </c>
      <c r="R35" s="12">
        <v>0.004547</v>
      </c>
      <c r="S35" s="14" t="s">
        <v>9</v>
      </c>
      <c r="T35" s="5"/>
      <c r="V35" s="12"/>
      <c r="W35" s="15"/>
      <c r="X35" s="12"/>
      <c r="Y35" s="15"/>
      <c r="Z35" s="12"/>
      <c r="AA35" s="16"/>
      <c r="AB35" s="16"/>
      <c r="AC35" s="16"/>
    </row>
    <row r="36">
      <c r="C36" s="10" t="s">
        <v>41</v>
      </c>
      <c r="D36" s="11"/>
      <c r="E36" s="11">
        <v>25.0</v>
      </c>
      <c r="F36" s="12">
        <v>0.051975</v>
      </c>
      <c r="G36" s="13" t="s">
        <v>7</v>
      </c>
      <c r="H36" s="12">
        <v>0.03545</v>
      </c>
      <c r="I36" s="13" t="s">
        <v>8</v>
      </c>
      <c r="J36" s="12">
        <v>0.0756</v>
      </c>
      <c r="K36" s="13" t="s">
        <v>9</v>
      </c>
      <c r="M36" s="11">
        <v>108.0</v>
      </c>
      <c r="N36" s="12">
        <v>0.128419</v>
      </c>
      <c r="O36" s="13" t="s">
        <v>7</v>
      </c>
      <c r="P36" s="12">
        <v>0.107485</v>
      </c>
      <c r="Q36" s="13" t="s">
        <v>8</v>
      </c>
      <c r="R36" s="12">
        <v>0.152731</v>
      </c>
      <c r="S36" s="14" t="s">
        <v>9</v>
      </c>
      <c r="T36" s="5"/>
      <c r="V36" s="12"/>
      <c r="W36" s="15"/>
      <c r="X36" s="12"/>
      <c r="Y36" s="15"/>
      <c r="Z36" s="12"/>
      <c r="AA36" s="16"/>
      <c r="AB36" s="16"/>
      <c r="AC36" s="16"/>
    </row>
    <row r="37">
      <c r="C37" s="10" t="s">
        <v>42</v>
      </c>
      <c r="D37" s="11"/>
      <c r="E37" s="11">
        <v>0.0</v>
      </c>
      <c r="F37" s="12">
        <v>0.0</v>
      </c>
      <c r="G37" s="13" t="s">
        <v>7</v>
      </c>
      <c r="H37" s="12">
        <v>0.0</v>
      </c>
      <c r="I37" s="13" t="s">
        <v>8</v>
      </c>
      <c r="J37" s="12">
        <v>0.007923</v>
      </c>
      <c r="K37" s="13" t="s">
        <v>9</v>
      </c>
      <c r="M37" s="11">
        <v>1.0</v>
      </c>
      <c r="N37" s="12">
        <v>0.001189</v>
      </c>
      <c r="O37" s="13" t="s">
        <v>7</v>
      </c>
      <c r="P37" s="12">
        <v>2.1E-4</v>
      </c>
      <c r="Q37" s="13" t="s">
        <v>8</v>
      </c>
      <c r="R37" s="12">
        <v>0.006704</v>
      </c>
      <c r="S37" s="14" t="s">
        <v>9</v>
      </c>
      <c r="T37" s="5"/>
      <c r="V37" s="12"/>
      <c r="W37" s="15"/>
      <c r="X37" s="12"/>
      <c r="Y37" s="15"/>
      <c r="Z37" s="12"/>
      <c r="AA37" s="16"/>
      <c r="AB37" s="16"/>
      <c r="AC37" s="16"/>
    </row>
    <row r="38">
      <c r="A38" s="4"/>
      <c r="C38" s="10" t="s">
        <v>43</v>
      </c>
      <c r="D38" s="11"/>
      <c r="E38" s="11">
        <v>0.0</v>
      </c>
      <c r="F38" s="12">
        <v>0.0</v>
      </c>
      <c r="G38" s="13" t="s">
        <v>7</v>
      </c>
      <c r="H38" s="12">
        <v>0.0</v>
      </c>
      <c r="I38" s="13" t="s">
        <v>8</v>
      </c>
      <c r="J38" s="12">
        <v>0.007923</v>
      </c>
      <c r="K38" s="13" t="s">
        <v>9</v>
      </c>
      <c r="M38" s="11">
        <v>1.0</v>
      </c>
      <c r="N38" s="12">
        <v>0.001189</v>
      </c>
      <c r="O38" s="13" t="s">
        <v>7</v>
      </c>
      <c r="P38" s="12">
        <v>2.1E-4</v>
      </c>
      <c r="Q38" s="13" t="s">
        <v>8</v>
      </c>
      <c r="R38" s="12">
        <v>0.006704</v>
      </c>
      <c r="S38" s="14" t="s">
        <v>9</v>
      </c>
      <c r="T38" s="5"/>
      <c r="V38" s="12"/>
      <c r="W38" s="15"/>
      <c r="X38" s="12"/>
      <c r="Y38" s="15"/>
      <c r="Z38" s="12"/>
      <c r="AA38" s="16"/>
      <c r="AB38" s="16"/>
      <c r="AC38" s="16"/>
    </row>
    <row r="39">
      <c r="C39" s="10" t="s">
        <v>44</v>
      </c>
      <c r="D39" s="11"/>
      <c r="E39" s="11">
        <v>0.0</v>
      </c>
      <c r="F39" s="12">
        <v>0.0</v>
      </c>
      <c r="G39" s="13" t="s">
        <v>7</v>
      </c>
      <c r="H39" s="12">
        <v>0.0</v>
      </c>
      <c r="I39" s="13" t="s">
        <v>8</v>
      </c>
      <c r="J39" s="12">
        <v>0.007923</v>
      </c>
      <c r="K39" s="13" t="s">
        <v>9</v>
      </c>
      <c r="M39" s="11">
        <v>4.0</v>
      </c>
      <c r="N39" s="12">
        <v>0.004756</v>
      </c>
      <c r="O39" s="13" t="s">
        <v>7</v>
      </c>
      <c r="P39" s="12">
        <v>0.001851</v>
      </c>
      <c r="Q39" s="13" t="s">
        <v>8</v>
      </c>
      <c r="R39" s="12">
        <v>0.012165</v>
      </c>
      <c r="S39" s="14" t="s">
        <v>9</v>
      </c>
      <c r="T39" s="5"/>
      <c r="V39" s="12"/>
      <c r="W39" s="15"/>
      <c r="X39" s="12"/>
      <c r="Y39" s="15"/>
      <c r="Z39" s="12"/>
      <c r="AA39" s="16"/>
      <c r="AB39" s="16"/>
      <c r="AC39" s="16"/>
    </row>
    <row r="40">
      <c r="C40" s="10" t="s">
        <v>45</v>
      </c>
      <c r="D40" s="11"/>
      <c r="E40" s="11">
        <v>0.0</v>
      </c>
      <c r="F40" s="12">
        <v>0.0</v>
      </c>
      <c r="G40" s="13" t="s">
        <v>7</v>
      </c>
      <c r="H40" s="12">
        <v>0.0</v>
      </c>
      <c r="I40" s="13" t="s">
        <v>8</v>
      </c>
      <c r="J40" s="12">
        <v>0.007923</v>
      </c>
      <c r="K40" s="13" t="s">
        <v>9</v>
      </c>
      <c r="M40" s="11">
        <v>3.0</v>
      </c>
      <c r="N40" s="12">
        <v>0.003567</v>
      </c>
      <c r="O40" s="13" t="s">
        <v>7</v>
      </c>
      <c r="P40" s="12">
        <v>0.001214</v>
      </c>
      <c r="Q40" s="13" t="s">
        <v>8</v>
      </c>
      <c r="R40" s="12">
        <v>0.010435</v>
      </c>
      <c r="S40" s="14" t="s">
        <v>9</v>
      </c>
      <c r="T40" s="5"/>
      <c r="V40" s="12"/>
      <c r="W40" s="15"/>
      <c r="X40" s="12"/>
      <c r="Y40" s="15"/>
      <c r="Z40" s="12"/>
      <c r="AA40" s="16"/>
      <c r="AB40" s="16"/>
      <c r="AC40" s="16"/>
    </row>
    <row r="41">
      <c r="C41" s="10" t="s">
        <v>46</v>
      </c>
      <c r="D41" s="11"/>
      <c r="E41" s="11">
        <v>0.0</v>
      </c>
      <c r="F41" s="12">
        <v>0.0</v>
      </c>
      <c r="G41" s="13" t="s">
        <v>7</v>
      </c>
      <c r="H41" s="12">
        <v>0.0</v>
      </c>
      <c r="I41" s="13" t="s">
        <v>8</v>
      </c>
      <c r="J41" s="12">
        <v>0.007923</v>
      </c>
      <c r="K41" s="13" t="s">
        <v>9</v>
      </c>
      <c r="M41" s="11">
        <v>1.0</v>
      </c>
      <c r="N41" s="12">
        <v>0.001189</v>
      </c>
      <c r="O41" s="13" t="s">
        <v>7</v>
      </c>
      <c r="P41" s="12">
        <v>2.1E-4</v>
      </c>
      <c r="Q41" s="13" t="s">
        <v>8</v>
      </c>
      <c r="R41" s="12">
        <v>0.006704</v>
      </c>
      <c r="S41" s="14" t="s">
        <v>9</v>
      </c>
      <c r="T41" s="5"/>
      <c r="V41" s="12"/>
      <c r="W41" s="15"/>
      <c r="X41" s="12"/>
      <c r="Y41" s="15"/>
      <c r="Z41" s="12"/>
      <c r="AA41" s="16"/>
      <c r="AB41" s="16"/>
      <c r="AC41" s="16"/>
    </row>
    <row r="42">
      <c r="C42" s="10" t="s">
        <v>47</v>
      </c>
      <c r="D42" s="11"/>
      <c r="E42" s="11">
        <v>0.0</v>
      </c>
      <c r="F42" s="12">
        <v>0.0</v>
      </c>
      <c r="G42" s="13" t="s">
        <v>7</v>
      </c>
      <c r="H42" s="12">
        <v>0.0</v>
      </c>
      <c r="I42" s="13" t="s">
        <v>8</v>
      </c>
      <c r="J42" s="12">
        <v>0.007923</v>
      </c>
      <c r="K42" s="13" t="s">
        <v>9</v>
      </c>
      <c r="M42" s="11">
        <v>1.0</v>
      </c>
      <c r="N42" s="12">
        <v>0.001189</v>
      </c>
      <c r="O42" s="13" t="s">
        <v>7</v>
      </c>
      <c r="P42" s="12">
        <v>2.1E-4</v>
      </c>
      <c r="Q42" s="13" t="s">
        <v>8</v>
      </c>
      <c r="R42" s="12">
        <v>0.006704</v>
      </c>
      <c r="S42" s="14" t="s">
        <v>9</v>
      </c>
      <c r="T42" s="5"/>
      <c r="V42" s="12"/>
      <c r="W42" s="15"/>
      <c r="X42" s="12"/>
      <c r="Y42" s="15"/>
      <c r="Z42" s="12"/>
      <c r="AA42" s="16"/>
      <c r="AB42" s="16"/>
      <c r="AC42" s="16"/>
    </row>
    <row r="43">
      <c r="C43" s="10" t="s">
        <v>48</v>
      </c>
      <c r="D43" s="11"/>
      <c r="E43" s="11">
        <v>0.0</v>
      </c>
      <c r="F43" s="12">
        <v>0.0</v>
      </c>
      <c r="G43" s="13" t="s">
        <v>7</v>
      </c>
      <c r="H43" s="12">
        <v>0.0</v>
      </c>
      <c r="I43" s="13" t="s">
        <v>8</v>
      </c>
      <c r="J43" s="12">
        <v>0.007923</v>
      </c>
      <c r="K43" s="13" t="s">
        <v>9</v>
      </c>
      <c r="M43" s="11">
        <v>1.0</v>
      </c>
      <c r="N43" s="12">
        <v>0.001189</v>
      </c>
      <c r="O43" s="13" t="s">
        <v>7</v>
      </c>
      <c r="P43" s="12">
        <v>2.1E-4</v>
      </c>
      <c r="Q43" s="13" t="s">
        <v>8</v>
      </c>
      <c r="R43" s="12">
        <v>0.006704</v>
      </c>
      <c r="S43" s="14" t="s">
        <v>9</v>
      </c>
      <c r="T43" s="5"/>
      <c r="V43" s="12"/>
      <c r="W43" s="15"/>
      <c r="X43" s="12"/>
      <c r="Y43" s="15"/>
      <c r="Z43" s="12"/>
      <c r="AA43" s="16"/>
      <c r="AB43" s="16"/>
      <c r="AC43" s="16"/>
    </row>
    <row r="44">
      <c r="C44" s="10" t="s">
        <v>49</v>
      </c>
      <c r="E44" s="11">
        <v>0.0</v>
      </c>
      <c r="F44" s="12">
        <v>0.0</v>
      </c>
      <c r="G44" s="13"/>
      <c r="H44" s="12">
        <v>0.0</v>
      </c>
      <c r="I44" s="13"/>
      <c r="J44" s="12">
        <v>0.007923</v>
      </c>
      <c r="K44" s="13"/>
      <c r="M44" s="11">
        <v>1.0</v>
      </c>
      <c r="N44" s="12">
        <v>0.001189</v>
      </c>
      <c r="O44" s="13"/>
      <c r="P44" s="12">
        <v>2.1E-4</v>
      </c>
      <c r="Q44" s="13"/>
      <c r="R44" s="12">
        <v>0.006704</v>
      </c>
      <c r="S44" s="14"/>
      <c r="T44" s="5"/>
      <c r="V44" s="12"/>
      <c r="W44" s="15"/>
      <c r="X44" s="12"/>
      <c r="Y44" s="15"/>
      <c r="Z44" s="12"/>
      <c r="AA44" s="16"/>
      <c r="AB44" s="16"/>
      <c r="AC44" s="16"/>
    </row>
    <row r="45">
      <c r="C45" s="26" t="s">
        <v>50</v>
      </c>
      <c r="D45" s="27"/>
      <c r="E45" s="28">
        <v>0.0</v>
      </c>
      <c r="F45" s="12">
        <v>0.0</v>
      </c>
      <c r="G45" s="13" t="s">
        <v>7</v>
      </c>
      <c r="H45" s="12">
        <v>0.0</v>
      </c>
      <c r="I45" s="13" t="s">
        <v>8</v>
      </c>
      <c r="J45" s="12">
        <v>0.007923</v>
      </c>
      <c r="K45" s="13" t="s">
        <v>9</v>
      </c>
      <c r="L45" s="27"/>
      <c r="M45" s="28">
        <v>2.0</v>
      </c>
      <c r="N45" s="12">
        <v>0.002378</v>
      </c>
      <c r="O45" s="13" t="s">
        <v>7</v>
      </c>
      <c r="P45" s="12">
        <v>6.52E-4</v>
      </c>
      <c r="Q45" s="13" t="s">
        <v>8</v>
      </c>
      <c r="R45" s="12">
        <v>0.008629</v>
      </c>
      <c r="S45" s="14" t="s">
        <v>9</v>
      </c>
      <c r="T45" s="16"/>
      <c r="V45" s="12"/>
      <c r="W45" s="15"/>
      <c r="X45" s="12"/>
      <c r="Y45" s="15"/>
      <c r="Z45" s="12"/>
      <c r="AA45" s="16"/>
      <c r="AB45" s="16"/>
      <c r="AC45" s="16"/>
    </row>
    <row r="46">
      <c r="B46" s="29"/>
      <c r="C46" s="10" t="s">
        <v>51</v>
      </c>
      <c r="E46" s="4">
        <v>0.0</v>
      </c>
      <c r="F46" s="12">
        <v>0.0</v>
      </c>
      <c r="G46" s="13" t="s">
        <v>7</v>
      </c>
      <c r="H46" s="12">
        <v>0.0</v>
      </c>
      <c r="I46" s="13" t="s">
        <v>8</v>
      </c>
      <c r="J46" s="12">
        <v>0.007923</v>
      </c>
      <c r="K46" s="4" t="s">
        <v>9</v>
      </c>
      <c r="M46" s="4">
        <v>1.0</v>
      </c>
      <c r="N46" s="12">
        <v>0.001189</v>
      </c>
      <c r="O46" s="13" t="s">
        <v>7</v>
      </c>
      <c r="P46" s="12">
        <v>2.1E-4</v>
      </c>
      <c r="Q46" s="13" t="s">
        <v>8</v>
      </c>
      <c r="R46" s="12">
        <v>0.006704</v>
      </c>
      <c r="S46" s="4" t="s">
        <v>9</v>
      </c>
      <c r="T46" s="5"/>
      <c r="V46" s="5"/>
      <c r="W46" s="5"/>
      <c r="X46" s="5"/>
      <c r="Y46" s="5"/>
      <c r="Z46" s="5"/>
      <c r="AA46" s="5"/>
      <c r="AB46" s="5"/>
      <c r="AC46" s="5"/>
    </row>
    <row r="47">
      <c r="C47" s="30" t="s">
        <v>52</v>
      </c>
      <c r="D47" s="2"/>
      <c r="E47" s="31">
        <v>0.0</v>
      </c>
      <c r="F47" s="32">
        <v>0.0</v>
      </c>
      <c r="G47" s="33" t="s">
        <v>7</v>
      </c>
      <c r="H47" s="32">
        <v>0.0</v>
      </c>
      <c r="I47" s="33" t="s">
        <v>8</v>
      </c>
      <c r="J47" s="32">
        <v>0.007923</v>
      </c>
      <c r="K47" s="31" t="s">
        <v>9</v>
      </c>
      <c r="L47" s="2"/>
      <c r="M47" s="31">
        <v>1.0</v>
      </c>
      <c r="N47" s="32">
        <v>0.001189</v>
      </c>
      <c r="O47" s="33" t="s">
        <v>7</v>
      </c>
      <c r="P47" s="32">
        <v>2.1E-4</v>
      </c>
      <c r="Q47" s="33" t="s">
        <v>8</v>
      </c>
      <c r="R47" s="32">
        <v>0.006704</v>
      </c>
      <c r="S47" s="31" t="s">
        <v>9</v>
      </c>
    </row>
    <row r="48">
      <c r="C48" s="31" t="s">
        <v>53</v>
      </c>
      <c r="D48" s="2"/>
      <c r="E48" s="2">
        <f>SUM(E3:E47)</f>
        <v>481</v>
      </c>
      <c r="F48" s="2"/>
      <c r="G48" s="2"/>
      <c r="H48" s="2"/>
      <c r="I48" s="2"/>
      <c r="J48" s="2"/>
      <c r="K48" s="2"/>
      <c r="L48" s="2"/>
      <c r="M48" s="2">
        <f>SUM(M4:M47)</f>
        <v>841</v>
      </c>
      <c r="N48" s="2"/>
      <c r="O48" s="2"/>
      <c r="P48" s="2"/>
      <c r="Q48" s="2"/>
      <c r="R48" s="2"/>
      <c r="S48" s="2"/>
    </row>
    <row r="51">
      <c r="B51" s="4"/>
    </row>
  </sheetData>
  <mergeCells count="1">
    <mergeCell ref="B2:B3"/>
  </mergeCells>
  <printOptions gridLines="1" horizontalCentered="1"/>
  <pageMargins bottom="0.75" footer="0.0" header="0.0" left="0.7" right="0.7" top="0.75"/>
  <pageSetup fitToHeight="0" paperSize="9" cellComments="atEnd" orientation="portrait" pageOrder="overThenDown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showGridLines="0" workbookViewId="0"/>
  </sheetViews>
  <sheetFormatPr customHeight="1" defaultColWidth="12.63" defaultRowHeight="15.75"/>
  <cols>
    <col customWidth="1" min="1" max="1" width="3.5"/>
    <col customWidth="1" min="2" max="2" width="15.0"/>
    <col customWidth="1" min="3" max="3" width="2.63"/>
    <col customWidth="1" min="4" max="4" width="3.25"/>
    <col customWidth="1" min="5" max="5" width="2.38"/>
    <col customWidth="1" min="6" max="7" width="5.5"/>
    <col customWidth="1" min="8" max="8" width="1.5"/>
    <col customWidth="1" min="9" max="9" width="5.13"/>
    <col customWidth="1" min="10" max="10" width="1.5"/>
    <col customWidth="1" min="11" max="11" width="5.13"/>
    <col customWidth="1" min="12" max="12" width="1.5"/>
    <col customWidth="1" min="13" max="13" width="1.75"/>
    <col customWidth="1" min="14" max="14" width="6.25"/>
    <col customWidth="1" min="15" max="15" width="2.5"/>
    <col customWidth="1" min="16" max="16" width="3.75"/>
    <col customWidth="1" min="17" max="17" width="5.5"/>
    <col customWidth="1" min="18" max="18" width="1.5"/>
    <col customWidth="1" min="19" max="19" width="5.13"/>
    <col customWidth="1" min="20" max="20" width="1.5"/>
    <col customWidth="1" min="21" max="21" width="5.13"/>
    <col customWidth="1" min="22" max="22" width="1.5"/>
    <col customWidth="1" min="23" max="23" width="0.75"/>
    <col customWidth="1" min="24" max="24" width="11.5"/>
    <col customWidth="1" min="25" max="25" width="4.88"/>
    <col customWidth="1" min="26" max="26" width="1.5"/>
    <col customWidth="1" min="27" max="27" width="5.13"/>
    <col customWidth="1" min="28" max="28" width="1.5"/>
    <col customWidth="1" min="29" max="29" width="5.13"/>
    <col customWidth="1" min="30" max="30" width="1.5"/>
    <col customWidth="1" min="31" max="31" width="3.5"/>
    <col customWidth="1" min="32" max="32" width="5.13"/>
    <col customWidth="1" min="33" max="33" width="5.0"/>
    <col customWidth="1" min="34" max="34" width="1.5"/>
    <col customWidth="1" min="35" max="35" width="5.13"/>
    <col customWidth="1" min="36" max="36" width="1.5"/>
    <col customWidth="1" min="37" max="37" width="5.13"/>
    <col customWidth="1" min="38" max="38" width="1.5"/>
    <col customWidth="1" min="39" max="39" width="5.5"/>
    <col customWidth="1" min="40" max="40" width="4.25"/>
    <col customWidth="1" min="41" max="41" width="8.38"/>
    <col customWidth="1" min="42" max="42" width="1.5"/>
    <col customWidth="1" min="43" max="43" width="5.13"/>
    <col customWidth="1" min="44" max="44" width="1.5"/>
    <col customWidth="1" min="45" max="45" width="5.13"/>
    <col customWidth="1" min="46" max="46" width="1.5"/>
  </cols>
  <sheetData>
    <row r="1">
      <c r="B1" s="34" t="s">
        <v>112</v>
      </c>
      <c r="F1" s="48"/>
    </row>
    <row r="2">
      <c r="F2" s="48"/>
    </row>
    <row r="3">
      <c r="B3" s="91"/>
      <c r="C3" s="68"/>
      <c r="D3" s="68"/>
      <c r="E3" s="68"/>
      <c r="F3" s="56" t="s">
        <v>113</v>
      </c>
      <c r="G3" s="68"/>
      <c r="H3" s="68"/>
      <c r="I3" s="68"/>
      <c r="J3" s="68"/>
      <c r="K3" s="68"/>
      <c r="L3" s="68"/>
      <c r="M3" s="68"/>
      <c r="N3" s="68"/>
      <c r="O3" s="68"/>
      <c r="P3" s="69" t="s">
        <v>114</v>
      </c>
      <c r="Q3" s="68"/>
      <c r="R3" s="68"/>
      <c r="S3" s="68"/>
      <c r="T3" s="68"/>
      <c r="U3" s="68"/>
      <c r="V3" s="68"/>
      <c r="W3" s="68"/>
      <c r="X3" s="68"/>
    </row>
    <row r="4">
      <c r="B4" s="92" t="s">
        <v>3</v>
      </c>
      <c r="D4" s="4" t="s">
        <v>115</v>
      </c>
      <c r="E4" s="4"/>
      <c r="F4" s="56" t="s">
        <v>116</v>
      </c>
      <c r="G4" s="69" t="s">
        <v>5</v>
      </c>
      <c r="H4" s="68"/>
      <c r="I4" s="68"/>
      <c r="J4" s="68"/>
      <c r="K4" s="68"/>
      <c r="L4" s="68"/>
      <c r="M4" s="68"/>
      <c r="N4" s="69" t="s">
        <v>58</v>
      </c>
      <c r="P4" s="69" t="s">
        <v>116</v>
      </c>
      <c r="Q4" s="69" t="s">
        <v>5</v>
      </c>
      <c r="R4" s="68"/>
      <c r="S4" s="68"/>
      <c r="T4" s="68"/>
      <c r="U4" s="68"/>
      <c r="V4" s="68"/>
      <c r="W4" s="68"/>
      <c r="X4" s="69" t="s">
        <v>58</v>
      </c>
    </row>
    <row r="5">
      <c r="B5" s="93" t="s">
        <v>22</v>
      </c>
      <c r="D5" s="94">
        <v>700.0</v>
      </c>
      <c r="E5" s="37"/>
      <c r="F5" s="95">
        <v>513.0</v>
      </c>
      <c r="G5" s="59">
        <v>0.732857143</v>
      </c>
      <c r="H5" s="60" t="s">
        <v>7</v>
      </c>
      <c r="I5" s="59">
        <v>0.698873264</v>
      </c>
      <c r="J5" s="60" t="s">
        <v>8</v>
      </c>
      <c r="K5" s="59">
        <v>0.764299224</v>
      </c>
      <c r="L5" s="60" t="s">
        <v>9</v>
      </c>
      <c r="M5" s="57"/>
      <c r="N5" s="61" t="s">
        <v>60</v>
      </c>
      <c r="O5" s="48"/>
      <c r="P5" s="58">
        <v>374.0</v>
      </c>
      <c r="Q5" s="59">
        <v>0.534285714</v>
      </c>
      <c r="R5" s="60" t="s">
        <v>7</v>
      </c>
      <c r="S5" s="59">
        <v>0.497246438</v>
      </c>
      <c r="T5" s="60" t="s">
        <v>8</v>
      </c>
      <c r="U5" s="59">
        <v>0.570950738</v>
      </c>
      <c r="V5" s="56" t="s">
        <v>9</v>
      </c>
      <c r="W5" s="57"/>
      <c r="X5" s="61" t="s">
        <v>60</v>
      </c>
      <c r="Y5" s="37"/>
      <c r="Z5" s="14"/>
      <c r="AA5" s="37"/>
      <c r="AB5" s="14"/>
      <c r="AC5" s="37"/>
      <c r="AG5" s="37"/>
      <c r="AH5" s="14"/>
      <c r="AI5" s="37"/>
      <c r="AJ5" s="14"/>
      <c r="AK5" s="37"/>
      <c r="AO5" s="37"/>
      <c r="AP5" s="14"/>
      <c r="AQ5" s="37"/>
      <c r="AR5" s="14"/>
      <c r="AS5" s="37"/>
    </row>
    <row r="6">
      <c r="B6" s="10" t="s">
        <v>21</v>
      </c>
      <c r="D6" s="11">
        <v>20.0</v>
      </c>
      <c r="E6" s="27"/>
      <c r="F6" s="96">
        <v>17.0</v>
      </c>
      <c r="G6" s="51">
        <v>0.85</v>
      </c>
      <c r="H6" s="52" t="s">
        <v>7</v>
      </c>
      <c r="I6" s="51">
        <v>0.639581135</v>
      </c>
      <c r="J6" s="52" t="s">
        <v>8</v>
      </c>
      <c r="K6" s="51">
        <v>0.947631254</v>
      </c>
      <c r="L6" s="52" t="s">
        <v>9</v>
      </c>
      <c r="M6" s="48"/>
      <c r="N6" s="50">
        <v>0.251052973</v>
      </c>
      <c r="O6" s="48"/>
      <c r="P6" s="47">
        <v>13.0</v>
      </c>
      <c r="Q6" s="51">
        <v>0.65</v>
      </c>
      <c r="R6" s="52" t="s">
        <v>7</v>
      </c>
      <c r="S6" s="51">
        <v>0.432854277</v>
      </c>
      <c r="T6" s="52" t="s">
        <v>8</v>
      </c>
      <c r="U6" s="51">
        <v>0.818808176</v>
      </c>
      <c r="V6" s="49" t="s">
        <v>9</v>
      </c>
      <c r="W6" s="48"/>
      <c r="X6" s="50">
        <v>0.310440775</v>
      </c>
    </row>
    <row r="7">
      <c r="B7" s="10" t="s">
        <v>23</v>
      </c>
      <c r="D7" s="11">
        <v>107.0</v>
      </c>
      <c r="E7" s="37"/>
      <c r="F7" s="96">
        <v>70.0</v>
      </c>
      <c r="G7" s="51">
        <v>0.654205607</v>
      </c>
      <c r="H7" s="52" t="s">
        <v>7</v>
      </c>
      <c r="I7" s="51">
        <v>0.560155325</v>
      </c>
      <c r="J7" s="52" t="s">
        <v>8</v>
      </c>
      <c r="K7" s="51">
        <v>0.737567209</v>
      </c>
      <c r="L7" s="52" t="s">
        <v>9</v>
      </c>
      <c r="M7" s="48"/>
      <c r="N7" s="50">
        <v>0.091911684</v>
      </c>
      <c r="O7" s="48"/>
      <c r="P7" s="47">
        <v>45.0</v>
      </c>
      <c r="Q7" s="51">
        <v>0.420560748</v>
      </c>
      <c r="R7" s="52" t="s">
        <v>7</v>
      </c>
      <c r="S7" s="51">
        <v>0.331372708</v>
      </c>
      <c r="T7" s="52" t="s">
        <v>8</v>
      </c>
      <c r="U7" s="51">
        <v>0.515255078</v>
      </c>
      <c r="V7" s="49" t="s">
        <v>9</v>
      </c>
      <c r="W7" s="48"/>
      <c r="X7" s="50">
        <v>0.029233093</v>
      </c>
    </row>
    <row r="8">
      <c r="B8" s="10" t="s">
        <v>25</v>
      </c>
      <c r="D8" s="11">
        <v>64.0</v>
      </c>
      <c r="F8" s="96">
        <v>50.0</v>
      </c>
      <c r="G8" s="51">
        <v>0.78125</v>
      </c>
      <c r="H8" s="52" t="s">
        <v>7</v>
      </c>
      <c r="I8" s="51">
        <v>0.66567216</v>
      </c>
      <c r="J8" s="52" t="s">
        <v>8</v>
      </c>
      <c r="K8" s="51">
        <v>0.864976806</v>
      </c>
      <c r="L8" s="52" t="s">
        <v>9</v>
      </c>
      <c r="M8" s="48"/>
      <c r="N8" s="50">
        <v>0.401148777</v>
      </c>
      <c r="O8" s="48"/>
      <c r="P8" s="47">
        <v>41.0</v>
      </c>
      <c r="Q8" s="51">
        <v>0.640625</v>
      </c>
      <c r="R8" s="52" t="s">
        <v>7</v>
      </c>
      <c r="S8" s="51">
        <v>0.518208506</v>
      </c>
      <c r="T8" s="52" t="s">
        <v>8</v>
      </c>
      <c r="U8" s="51">
        <v>0.747115977</v>
      </c>
      <c r="V8" s="49" t="s">
        <v>9</v>
      </c>
      <c r="W8" s="48"/>
      <c r="X8" s="50">
        <v>0.104289296</v>
      </c>
    </row>
    <row r="9">
      <c r="B9" s="10" t="s">
        <v>26</v>
      </c>
      <c r="D9" s="11">
        <v>16.0</v>
      </c>
      <c r="F9" s="96">
        <v>10.0</v>
      </c>
      <c r="G9" s="51">
        <v>0.625</v>
      </c>
      <c r="H9" s="52" t="s">
        <v>7</v>
      </c>
      <c r="I9" s="51">
        <v>0.386410405</v>
      </c>
      <c r="J9" s="52" t="s">
        <v>8</v>
      </c>
      <c r="K9" s="51">
        <v>0.815187674</v>
      </c>
      <c r="L9" s="52" t="s">
        <v>9</v>
      </c>
      <c r="M9" s="48"/>
      <c r="N9" s="50">
        <v>0.341048308</v>
      </c>
      <c r="O9" s="48"/>
      <c r="P9" s="47">
        <v>8.0</v>
      </c>
      <c r="Q9" s="51">
        <v>0.5</v>
      </c>
      <c r="R9" s="52" t="s">
        <v>7</v>
      </c>
      <c r="S9" s="51">
        <v>0.279995636</v>
      </c>
      <c r="T9" s="52" t="s">
        <v>8</v>
      </c>
      <c r="U9" s="51">
        <v>0.720004364</v>
      </c>
      <c r="V9" s="49" t="s">
        <v>9</v>
      </c>
      <c r="W9" s="48"/>
      <c r="X9" s="50">
        <v>0.785917533</v>
      </c>
    </row>
    <row r="10">
      <c r="B10" s="10" t="s">
        <v>29</v>
      </c>
      <c r="D10" s="11">
        <v>37.0</v>
      </c>
      <c r="F10" s="96">
        <v>28.0</v>
      </c>
      <c r="G10" s="51">
        <v>0.756756757</v>
      </c>
      <c r="H10" s="52" t="s">
        <v>7</v>
      </c>
      <c r="I10" s="51">
        <v>0.598827079</v>
      </c>
      <c r="J10" s="52" t="s">
        <v>8</v>
      </c>
      <c r="K10" s="51">
        <v>0.86638647</v>
      </c>
      <c r="L10" s="52" t="s">
        <v>9</v>
      </c>
      <c r="M10" s="48"/>
      <c r="N10" s="50">
        <v>0.748609627</v>
      </c>
      <c r="O10" s="48"/>
      <c r="P10" s="47">
        <v>20.0</v>
      </c>
      <c r="Q10" s="51">
        <v>0.540540541</v>
      </c>
      <c r="R10" s="52" t="s">
        <v>7</v>
      </c>
      <c r="S10" s="51">
        <v>0.383840469</v>
      </c>
      <c r="T10" s="52" t="s">
        <v>8</v>
      </c>
      <c r="U10" s="51">
        <v>0.689614302</v>
      </c>
      <c r="V10" s="49" t="s">
        <v>9</v>
      </c>
      <c r="W10" s="48"/>
      <c r="X10" s="50">
        <v>0.940743756</v>
      </c>
    </row>
    <row r="11">
      <c r="B11" s="10" t="s">
        <v>33</v>
      </c>
      <c r="D11" s="11">
        <v>17.0</v>
      </c>
      <c r="F11" s="96">
        <v>13.0</v>
      </c>
      <c r="G11" s="51">
        <v>0.764705882</v>
      </c>
      <c r="H11" s="52" t="s">
        <v>7</v>
      </c>
      <c r="I11" s="51">
        <v>0.527382019</v>
      </c>
      <c r="J11" s="52" t="s">
        <v>8</v>
      </c>
      <c r="K11" s="51">
        <v>0.904449557</v>
      </c>
      <c r="L11" s="52" t="s">
        <v>9</v>
      </c>
      <c r="M11" s="48"/>
      <c r="N11" s="50">
        <v>0.76939086</v>
      </c>
      <c r="O11" s="48"/>
      <c r="P11" s="47">
        <v>12.0</v>
      </c>
      <c r="Q11" s="51">
        <v>0.705882353</v>
      </c>
      <c r="R11" s="52" t="s">
        <v>7</v>
      </c>
      <c r="S11" s="51">
        <v>0.468668899</v>
      </c>
      <c r="T11" s="52" t="s">
        <v>8</v>
      </c>
      <c r="U11" s="51">
        <v>0.867200104</v>
      </c>
      <c r="V11" s="49" t="s">
        <v>9</v>
      </c>
      <c r="W11" s="48"/>
      <c r="X11" s="50">
        <v>0.169805425</v>
      </c>
    </row>
    <row r="12">
      <c r="B12" s="30" t="s">
        <v>41</v>
      </c>
      <c r="C12" s="2"/>
      <c r="D12" s="38">
        <v>113.0</v>
      </c>
      <c r="E12" s="2"/>
      <c r="F12" s="97">
        <v>80.0</v>
      </c>
      <c r="G12" s="64">
        <v>0.707964602</v>
      </c>
      <c r="H12" s="65" t="s">
        <v>7</v>
      </c>
      <c r="I12" s="64">
        <v>0.61839754</v>
      </c>
      <c r="J12" s="65" t="s">
        <v>8</v>
      </c>
      <c r="K12" s="64">
        <v>0.783856938</v>
      </c>
      <c r="L12" s="65" t="s">
        <v>9</v>
      </c>
      <c r="M12" s="62"/>
      <c r="N12" s="67">
        <v>0.580660947</v>
      </c>
      <c r="O12" s="62"/>
      <c r="P12" s="63">
        <v>63.0</v>
      </c>
      <c r="Q12" s="64">
        <v>0.557522124</v>
      </c>
      <c r="R12" s="65" t="s">
        <v>7</v>
      </c>
      <c r="S12" s="64">
        <v>0.465552225</v>
      </c>
      <c r="T12" s="65" t="s">
        <v>8</v>
      </c>
      <c r="U12" s="64">
        <v>0.645709652</v>
      </c>
      <c r="V12" s="66" t="s">
        <v>9</v>
      </c>
      <c r="W12" s="62"/>
      <c r="X12" s="67">
        <v>0.64581454</v>
      </c>
    </row>
    <row r="13">
      <c r="B13" s="98" t="s">
        <v>117</v>
      </c>
      <c r="F13" s="48"/>
    </row>
    <row r="14">
      <c r="F14" s="48"/>
    </row>
    <row r="15">
      <c r="F15" s="48"/>
    </row>
    <row r="16">
      <c r="F16" s="48"/>
    </row>
    <row r="17">
      <c r="F17" s="48"/>
    </row>
    <row r="18">
      <c r="F18" s="48"/>
    </row>
    <row r="19">
      <c r="F19" s="48"/>
    </row>
    <row r="20">
      <c r="F20" s="48"/>
    </row>
    <row r="21">
      <c r="F21" s="48"/>
    </row>
    <row r="22">
      <c r="F22" s="48"/>
    </row>
    <row r="23">
      <c r="F23" s="48"/>
    </row>
    <row r="24">
      <c r="F24" s="48"/>
    </row>
    <row r="25">
      <c r="F25" s="48"/>
    </row>
    <row r="26">
      <c r="F26" s="48"/>
    </row>
    <row r="27">
      <c r="F27" s="48"/>
    </row>
    <row r="28">
      <c r="F28" s="48"/>
    </row>
    <row r="29">
      <c r="F29" s="48"/>
    </row>
    <row r="30">
      <c r="F30" s="48"/>
    </row>
    <row r="31">
      <c r="F31" s="48"/>
    </row>
    <row r="32">
      <c r="F32" s="48"/>
    </row>
    <row r="33">
      <c r="F33" s="48"/>
    </row>
    <row r="34">
      <c r="F34" s="48"/>
    </row>
    <row r="35">
      <c r="F35" s="48"/>
    </row>
    <row r="36">
      <c r="F36" s="48"/>
    </row>
    <row r="37">
      <c r="F37" s="48"/>
    </row>
    <row r="38">
      <c r="F38" s="48"/>
    </row>
    <row r="39">
      <c r="F39" s="48"/>
    </row>
    <row r="40">
      <c r="F40" s="48"/>
    </row>
    <row r="41">
      <c r="F41" s="48"/>
    </row>
    <row r="42">
      <c r="F42" s="48"/>
    </row>
    <row r="43">
      <c r="F43" s="48"/>
    </row>
    <row r="44">
      <c r="F44" s="48"/>
    </row>
    <row r="45">
      <c r="F45" s="48"/>
    </row>
    <row r="46">
      <c r="F46" s="48"/>
    </row>
    <row r="47">
      <c r="F47" s="48"/>
    </row>
    <row r="48">
      <c r="F48" s="48"/>
    </row>
    <row r="49">
      <c r="F49" s="48"/>
    </row>
    <row r="50">
      <c r="F50" s="48"/>
    </row>
    <row r="51">
      <c r="F51" s="48"/>
    </row>
    <row r="52">
      <c r="F52" s="48"/>
    </row>
    <row r="53">
      <c r="F53" s="48"/>
    </row>
    <row r="54">
      <c r="F54" s="48"/>
    </row>
    <row r="55">
      <c r="F55" s="48"/>
    </row>
    <row r="56">
      <c r="F56" s="48"/>
    </row>
    <row r="57">
      <c r="F57" s="48"/>
    </row>
    <row r="58">
      <c r="F58" s="48"/>
    </row>
    <row r="59">
      <c r="F59" s="48"/>
    </row>
    <row r="60">
      <c r="F60" s="48"/>
    </row>
    <row r="61">
      <c r="F61" s="48"/>
    </row>
    <row r="62">
      <c r="F62" s="48"/>
    </row>
    <row r="63">
      <c r="F63" s="48"/>
    </row>
    <row r="64">
      <c r="F64" s="48"/>
    </row>
    <row r="65">
      <c r="F65" s="48"/>
    </row>
    <row r="66">
      <c r="F66" s="48"/>
    </row>
    <row r="67">
      <c r="F67" s="48"/>
    </row>
    <row r="68">
      <c r="F68" s="48"/>
    </row>
    <row r="69">
      <c r="F69" s="48"/>
    </row>
    <row r="70">
      <c r="F70" s="48"/>
    </row>
    <row r="71">
      <c r="F71" s="48"/>
    </row>
    <row r="72">
      <c r="F72" s="48"/>
    </row>
    <row r="73">
      <c r="F73" s="48"/>
    </row>
    <row r="74">
      <c r="F74" s="48"/>
    </row>
    <row r="75">
      <c r="F75" s="48"/>
    </row>
    <row r="76">
      <c r="F76" s="48"/>
    </row>
    <row r="77">
      <c r="F77" s="48"/>
    </row>
    <row r="78">
      <c r="F78" s="48"/>
    </row>
    <row r="79">
      <c r="F79" s="48"/>
    </row>
    <row r="80">
      <c r="F80" s="48"/>
    </row>
    <row r="81">
      <c r="F81" s="48"/>
    </row>
    <row r="82">
      <c r="F82" s="48"/>
    </row>
    <row r="83">
      <c r="F83" s="48"/>
    </row>
    <row r="84">
      <c r="F84" s="48"/>
    </row>
    <row r="85">
      <c r="F85" s="48"/>
    </row>
    <row r="86">
      <c r="F86" s="48"/>
    </row>
    <row r="87">
      <c r="F87" s="48"/>
    </row>
    <row r="88">
      <c r="F88" s="48"/>
    </row>
    <row r="89">
      <c r="F89" s="48"/>
    </row>
    <row r="90">
      <c r="F90" s="48"/>
    </row>
    <row r="91">
      <c r="F91" s="48"/>
    </row>
    <row r="92">
      <c r="F92" s="48"/>
    </row>
    <row r="93">
      <c r="F93" s="48"/>
    </row>
    <row r="94">
      <c r="F94" s="48"/>
    </row>
    <row r="95">
      <c r="F95" s="48"/>
    </row>
    <row r="96">
      <c r="F96" s="48"/>
    </row>
    <row r="97">
      <c r="F97" s="48"/>
    </row>
    <row r="98">
      <c r="F98" s="48"/>
    </row>
    <row r="99">
      <c r="F99" s="48"/>
    </row>
    <row r="100">
      <c r="F100" s="48"/>
    </row>
    <row r="101">
      <c r="F101" s="48"/>
    </row>
    <row r="102">
      <c r="F102" s="48"/>
    </row>
    <row r="103">
      <c r="F103" s="48"/>
    </row>
    <row r="104">
      <c r="F104" s="48"/>
    </row>
    <row r="105">
      <c r="F105" s="48"/>
    </row>
    <row r="106">
      <c r="F106" s="48"/>
    </row>
    <row r="107">
      <c r="F107" s="48"/>
    </row>
    <row r="108">
      <c r="F108" s="48"/>
    </row>
    <row r="109">
      <c r="F109" s="48"/>
    </row>
    <row r="110">
      <c r="F110" s="48"/>
    </row>
    <row r="111">
      <c r="F111" s="48"/>
    </row>
    <row r="112">
      <c r="F112" s="48"/>
    </row>
    <row r="113">
      <c r="F113" s="48"/>
    </row>
    <row r="114">
      <c r="F114" s="48"/>
    </row>
    <row r="115">
      <c r="F115" s="48"/>
    </row>
    <row r="116">
      <c r="F116" s="48"/>
    </row>
    <row r="117">
      <c r="F117" s="48"/>
    </row>
    <row r="118">
      <c r="F118" s="48"/>
    </row>
    <row r="119">
      <c r="F119" s="48"/>
    </row>
    <row r="120">
      <c r="F120" s="48"/>
    </row>
    <row r="121">
      <c r="F121" s="48"/>
    </row>
    <row r="122">
      <c r="F122" s="48"/>
    </row>
    <row r="123">
      <c r="F123" s="48"/>
    </row>
    <row r="124">
      <c r="F124" s="48"/>
    </row>
    <row r="125">
      <c r="F125" s="48"/>
    </row>
    <row r="126">
      <c r="F126" s="48"/>
    </row>
    <row r="127">
      <c r="F127" s="48"/>
    </row>
    <row r="128">
      <c r="F128" s="48"/>
    </row>
    <row r="129">
      <c r="F129" s="48"/>
    </row>
    <row r="130">
      <c r="F130" s="48"/>
    </row>
    <row r="131">
      <c r="F131" s="48"/>
    </row>
    <row r="132">
      <c r="F132" s="48"/>
    </row>
    <row r="133">
      <c r="F133" s="48"/>
    </row>
    <row r="134">
      <c r="F134" s="48"/>
    </row>
    <row r="135">
      <c r="F135" s="48"/>
    </row>
    <row r="136">
      <c r="F136" s="48"/>
    </row>
    <row r="137">
      <c r="F137" s="48"/>
    </row>
    <row r="138">
      <c r="F138" s="48"/>
    </row>
    <row r="139">
      <c r="F139" s="48"/>
    </row>
    <row r="140">
      <c r="F140" s="48"/>
    </row>
    <row r="141">
      <c r="F141" s="48"/>
    </row>
    <row r="142">
      <c r="F142" s="48"/>
    </row>
    <row r="143">
      <c r="F143" s="48"/>
    </row>
    <row r="144">
      <c r="F144" s="48"/>
    </row>
    <row r="145">
      <c r="F145" s="48"/>
    </row>
    <row r="146">
      <c r="F146" s="48"/>
    </row>
    <row r="147">
      <c r="F147" s="48"/>
    </row>
    <row r="148">
      <c r="F148" s="48"/>
    </row>
    <row r="149">
      <c r="F149" s="48"/>
    </row>
    <row r="150">
      <c r="F150" s="48"/>
    </row>
    <row r="151">
      <c r="F151" s="48"/>
    </row>
    <row r="152">
      <c r="F152" s="48"/>
    </row>
    <row r="153">
      <c r="F153" s="48"/>
    </row>
    <row r="154">
      <c r="F154" s="48"/>
    </row>
    <row r="155">
      <c r="F155" s="48"/>
    </row>
    <row r="156">
      <c r="F156" s="48"/>
    </row>
    <row r="157">
      <c r="F157" s="48"/>
    </row>
    <row r="158">
      <c r="F158" s="48"/>
    </row>
    <row r="159">
      <c r="F159" s="48"/>
    </row>
    <row r="160">
      <c r="F160" s="48"/>
    </row>
    <row r="161">
      <c r="F161" s="48"/>
    </row>
    <row r="162">
      <c r="F162" s="48"/>
    </row>
    <row r="163">
      <c r="F163" s="48"/>
    </row>
    <row r="164">
      <c r="F164" s="48"/>
    </row>
    <row r="165">
      <c r="F165" s="48"/>
    </row>
    <row r="166">
      <c r="F166" s="48"/>
    </row>
    <row r="167">
      <c r="F167" s="48"/>
    </row>
    <row r="168">
      <c r="F168" s="48"/>
    </row>
    <row r="169">
      <c r="F169" s="48"/>
    </row>
    <row r="170">
      <c r="F170" s="48"/>
    </row>
    <row r="171">
      <c r="F171" s="48"/>
    </row>
    <row r="172">
      <c r="F172" s="48"/>
    </row>
    <row r="173">
      <c r="F173" s="48"/>
    </row>
    <row r="174">
      <c r="F174" s="48"/>
    </row>
    <row r="175">
      <c r="F175" s="48"/>
    </row>
    <row r="176">
      <c r="F176" s="48"/>
    </row>
    <row r="177">
      <c r="F177" s="48"/>
    </row>
    <row r="178">
      <c r="F178" s="48"/>
    </row>
    <row r="179">
      <c r="F179" s="48"/>
    </row>
    <row r="180">
      <c r="F180" s="48"/>
    </row>
    <row r="181">
      <c r="F181" s="48"/>
    </row>
    <row r="182">
      <c r="F182" s="48"/>
    </row>
    <row r="183">
      <c r="F183" s="48"/>
    </row>
    <row r="184">
      <c r="F184" s="48"/>
    </row>
    <row r="185">
      <c r="F185" s="48"/>
    </row>
    <row r="186">
      <c r="F186" s="48"/>
    </row>
    <row r="187">
      <c r="F187" s="48"/>
    </row>
    <row r="188">
      <c r="F188" s="48"/>
    </row>
    <row r="189">
      <c r="F189" s="48"/>
    </row>
    <row r="190">
      <c r="F190" s="48"/>
    </row>
    <row r="191">
      <c r="F191" s="48"/>
    </row>
    <row r="192">
      <c r="F192" s="48"/>
    </row>
    <row r="193">
      <c r="F193" s="48"/>
    </row>
    <row r="194">
      <c r="F194" s="48"/>
    </row>
    <row r="195">
      <c r="F195" s="48"/>
    </row>
    <row r="196">
      <c r="F196" s="48"/>
    </row>
    <row r="197">
      <c r="F197" s="48"/>
    </row>
    <row r="198">
      <c r="F198" s="48"/>
    </row>
    <row r="199">
      <c r="F199" s="48"/>
    </row>
    <row r="200">
      <c r="F200" s="48"/>
    </row>
    <row r="201">
      <c r="F201" s="48"/>
    </row>
    <row r="202">
      <c r="F202" s="48"/>
    </row>
    <row r="203">
      <c r="F203" s="48"/>
    </row>
    <row r="204">
      <c r="F204" s="48"/>
    </row>
    <row r="205">
      <c r="F205" s="48"/>
    </row>
    <row r="206">
      <c r="F206" s="48"/>
    </row>
    <row r="207">
      <c r="F207" s="48"/>
    </row>
    <row r="208">
      <c r="F208" s="48"/>
    </row>
    <row r="209">
      <c r="F209" s="48"/>
    </row>
    <row r="210">
      <c r="F210" s="48"/>
    </row>
    <row r="211">
      <c r="F211" s="48"/>
    </row>
    <row r="212">
      <c r="F212" s="48"/>
    </row>
    <row r="213">
      <c r="F213" s="48"/>
    </row>
    <row r="214">
      <c r="F214" s="48"/>
    </row>
    <row r="215">
      <c r="F215" s="48"/>
    </row>
    <row r="216">
      <c r="F216" s="48"/>
    </row>
    <row r="217">
      <c r="F217" s="48"/>
    </row>
    <row r="218">
      <c r="F218" s="48"/>
    </row>
    <row r="219">
      <c r="F219" s="48"/>
    </row>
    <row r="220">
      <c r="F220" s="48"/>
    </row>
    <row r="221">
      <c r="F221" s="48"/>
    </row>
    <row r="222">
      <c r="F222" s="48"/>
    </row>
    <row r="223">
      <c r="F223" s="48"/>
    </row>
    <row r="224">
      <c r="F224" s="48"/>
    </row>
    <row r="225">
      <c r="F225" s="48"/>
    </row>
    <row r="226">
      <c r="F226" s="48"/>
    </row>
    <row r="227">
      <c r="F227" s="48"/>
    </row>
    <row r="228">
      <c r="F228" s="48"/>
    </row>
    <row r="229">
      <c r="F229" s="48"/>
    </row>
    <row r="230">
      <c r="F230" s="48"/>
    </row>
    <row r="231">
      <c r="F231" s="48"/>
    </row>
    <row r="232">
      <c r="F232" s="48"/>
    </row>
    <row r="233">
      <c r="F233" s="48"/>
    </row>
    <row r="234">
      <c r="F234" s="48"/>
    </row>
    <row r="235">
      <c r="F235" s="48"/>
    </row>
    <row r="236">
      <c r="F236" s="48"/>
    </row>
    <row r="237">
      <c r="F237" s="48"/>
    </row>
    <row r="238">
      <c r="F238" s="48"/>
    </row>
    <row r="239">
      <c r="F239" s="48"/>
    </row>
    <row r="240">
      <c r="F240" s="48"/>
    </row>
    <row r="241">
      <c r="F241" s="48"/>
    </row>
    <row r="242">
      <c r="F242" s="48"/>
    </row>
    <row r="243">
      <c r="F243" s="48"/>
    </row>
    <row r="244">
      <c r="F244" s="48"/>
    </row>
    <row r="245">
      <c r="F245" s="48"/>
    </row>
    <row r="246">
      <c r="F246" s="48"/>
    </row>
    <row r="247">
      <c r="F247" s="48"/>
    </row>
    <row r="248">
      <c r="F248" s="48"/>
    </row>
    <row r="249">
      <c r="F249" s="48"/>
    </row>
    <row r="250">
      <c r="F250" s="48"/>
    </row>
    <row r="251">
      <c r="F251" s="48"/>
    </row>
    <row r="252">
      <c r="F252" s="48"/>
    </row>
    <row r="253">
      <c r="F253" s="48"/>
    </row>
    <row r="254">
      <c r="F254" s="48"/>
    </row>
    <row r="255">
      <c r="F255" s="48"/>
    </row>
    <row r="256">
      <c r="F256" s="48"/>
    </row>
    <row r="257">
      <c r="F257" s="48"/>
    </row>
    <row r="258">
      <c r="F258" s="48"/>
    </row>
    <row r="259">
      <c r="F259" s="48"/>
    </row>
    <row r="260">
      <c r="F260" s="48"/>
    </row>
    <row r="261">
      <c r="F261" s="48"/>
    </row>
    <row r="262">
      <c r="F262" s="48"/>
    </row>
    <row r="263">
      <c r="F263" s="48"/>
    </row>
    <row r="264">
      <c r="F264" s="48"/>
    </row>
    <row r="265">
      <c r="F265" s="48"/>
    </row>
    <row r="266">
      <c r="F266" s="48"/>
    </row>
    <row r="267">
      <c r="F267" s="48"/>
    </row>
    <row r="268">
      <c r="F268" s="48"/>
    </row>
    <row r="269">
      <c r="F269" s="48"/>
    </row>
    <row r="270">
      <c r="F270" s="48"/>
    </row>
    <row r="271">
      <c r="F271" s="48"/>
    </row>
    <row r="272">
      <c r="F272" s="48"/>
    </row>
    <row r="273">
      <c r="F273" s="48"/>
    </row>
    <row r="274">
      <c r="F274" s="48"/>
    </row>
    <row r="275">
      <c r="F275" s="48"/>
    </row>
    <row r="276">
      <c r="F276" s="48"/>
    </row>
    <row r="277">
      <c r="F277" s="48"/>
    </row>
    <row r="278">
      <c r="F278" s="48"/>
    </row>
    <row r="279">
      <c r="F279" s="48"/>
    </row>
    <row r="280">
      <c r="F280" s="48"/>
    </row>
    <row r="281">
      <c r="F281" s="48"/>
    </row>
    <row r="282">
      <c r="F282" s="48"/>
    </row>
    <row r="283">
      <c r="F283" s="48"/>
    </row>
    <row r="284">
      <c r="F284" s="48"/>
    </row>
    <row r="285">
      <c r="F285" s="48"/>
    </row>
    <row r="286">
      <c r="F286" s="48"/>
    </row>
    <row r="287">
      <c r="F287" s="48"/>
    </row>
    <row r="288">
      <c r="F288" s="48"/>
    </row>
    <row r="289">
      <c r="F289" s="48"/>
    </row>
    <row r="290">
      <c r="F290" s="48"/>
    </row>
    <row r="291">
      <c r="F291" s="48"/>
    </row>
    <row r="292">
      <c r="F292" s="48"/>
    </row>
    <row r="293">
      <c r="F293" s="48"/>
    </row>
    <row r="294">
      <c r="F294" s="48"/>
    </row>
    <row r="295">
      <c r="F295" s="48"/>
    </row>
    <row r="296">
      <c r="F296" s="48"/>
    </row>
    <row r="297">
      <c r="F297" s="48"/>
    </row>
    <row r="298">
      <c r="F298" s="48"/>
    </row>
    <row r="299">
      <c r="F299" s="48"/>
    </row>
    <row r="300">
      <c r="F300" s="48"/>
    </row>
    <row r="301">
      <c r="F301" s="48"/>
    </row>
    <row r="302">
      <c r="F302" s="48"/>
    </row>
    <row r="303">
      <c r="F303" s="48"/>
    </row>
    <row r="304">
      <c r="F304" s="48"/>
    </row>
    <row r="305">
      <c r="F305" s="48"/>
    </row>
    <row r="306">
      <c r="F306" s="48"/>
    </row>
    <row r="307">
      <c r="F307" s="48"/>
    </row>
    <row r="308">
      <c r="F308" s="48"/>
    </row>
    <row r="309">
      <c r="F309" s="48"/>
    </row>
    <row r="310">
      <c r="F310" s="48"/>
    </row>
    <row r="311">
      <c r="F311" s="48"/>
    </row>
    <row r="312">
      <c r="F312" s="48"/>
    </row>
    <row r="313">
      <c r="F313" s="48"/>
    </row>
    <row r="314">
      <c r="F314" s="48"/>
    </row>
    <row r="315">
      <c r="F315" s="48"/>
    </row>
    <row r="316">
      <c r="F316" s="48"/>
    </row>
    <row r="317">
      <c r="F317" s="48"/>
    </row>
    <row r="318">
      <c r="F318" s="48"/>
    </row>
    <row r="319">
      <c r="F319" s="48"/>
    </row>
    <row r="320">
      <c r="F320" s="48"/>
    </row>
    <row r="321">
      <c r="F321" s="48"/>
    </row>
    <row r="322">
      <c r="F322" s="48"/>
    </row>
    <row r="323">
      <c r="F323" s="48"/>
    </row>
    <row r="324">
      <c r="F324" s="48"/>
    </row>
    <row r="325">
      <c r="F325" s="48"/>
    </row>
    <row r="326">
      <c r="F326" s="48"/>
    </row>
    <row r="327">
      <c r="F327" s="48"/>
    </row>
    <row r="328">
      <c r="F328" s="48"/>
    </row>
    <row r="329">
      <c r="F329" s="48"/>
    </row>
    <row r="330">
      <c r="F330" s="48"/>
    </row>
    <row r="331">
      <c r="F331" s="48"/>
    </row>
    <row r="332">
      <c r="F332" s="48"/>
    </row>
    <row r="333">
      <c r="F333" s="48"/>
    </row>
    <row r="334">
      <c r="F334" s="48"/>
    </row>
    <row r="335">
      <c r="F335" s="48"/>
    </row>
    <row r="336">
      <c r="F336" s="48"/>
    </row>
    <row r="337">
      <c r="F337" s="48"/>
    </row>
    <row r="338">
      <c r="F338" s="48"/>
    </row>
    <row r="339">
      <c r="F339" s="48"/>
    </row>
    <row r="340">
      <c r="F340" s="48"/>
    </row>
    <row r="341">
      <c r="F341" s="48"/>
    </row>
    <row r="342">
      <c r="F342" s="48"/>
    </row>
    <row r="343">
      <c r="F343" s="48"/>
    </row>
    <row r="344">
      <c r="F344" s="48"/>
    </row>
    <row r="345">
      <c r="F345" s="48"/>
    </row>
    <row r="346">
      <c r="F346" s="48"/>
    </row>
    <row r="347">
      <c r="F347" s="48"/>
    </row>
    <row r="348">
      <c r="F348" s="48"/>
    </row>
    <row r="349">
      <c r="F349" s="48"/>
    </row>
    <row r="350">
      <c r="F350" s="48"/>
    </row>
    <row r="351">
      <c r="F351" s="48"/>
    </row>
    <row r="352">
      <c r="F352" s="48"/>
    </row>
    <row r="353">
      <c r="F353" s="48"/>
    </row>
    <row r="354">
      <c r="F354" s="48"/>
    </row>
    <row r="355">
      <c r="F355" s="48"/>
    </row>
    <row r="356">
      <c r="F356" s="48"/>
    </row>
    <row r="357">
      <c r="F357" s="48"/>
    </row>
    <row r="358">
      <c r="F358" s="48"/>
    </row>
    <row r="359">
      <c r="F359" s="48"/>
    </row>
    <row r="360">
      <c r="F360" s="48"/>
    </row>
    <row r="361">
      <c r="F361" s="48"/>
    </row>
    <row r="362">
      <c r="F362" s="48"/>
    </row>
    <row r="363">
      <c r="F363" s="48"/>
    </row>
    <row r="364">
      <c r="F364" s="48"/>
    </row>
    <row r="365">
      <c r="F365" s="48"/>
    </row>
    <row r="366">
      <c r="F366" s="48"/>
    </row>
    <row r="367">
      <c r="F367" s="48"/>
    </row>
    <row r="368">
      <c r="F368" s="48"/>
    </row>
    <row r="369">
      <c r="F369" s="48"/>
    </row>
    <row r="370">
      <c r="F370" s="48"/>
    </row>
    <row r="371">
      <c r="F371" s="48"/>
    </row>
    <row r="372">
      <c r="F372" s="48"/>
    </row>
    <row r="373">
      <c r="F373" s="48"/>
    </row>
    <row r="374">
      <c r="F374" s="48"/>
    </row>
    <row r="375">
      <c r="F375" s="48"/>
    </row>
    <row r="376">
      <c r="F376" s="48"/>
    </row>
    <row r="377">
      <c r="F377" s="48"/>
    </row>
    <row r="378">
      <c r="F378" s="48"/>
    </row>
    <row r="379">
      <c r="F379" s="48"/>
    </row>
    <row r="380">
      <c r="F380" s="48"/>
    </row>
    <row r="381">
      <c r="F381" s="48"/>
    </row>
    <row r="382">
      <c r="F382" s="48"/>
    </row>
    <row r="383">
      <c r="F383" s="48"/>
    </row>
    <row r="384">
      <c r="F384" s="48"/>
    </row>
    <row r="385">
      <c r="F385" s="48"/>
    </row>
    <row r="386">
      <c r="F386" s="48"/>
    </row>
    <row r="387">
      <c r="F387" s="48"/>
    </row>
    <row r="388">
      <c r="F388" s="48"/>
    </row>
    <row r="389">
      <c r="F389" s="48"/>
    </row>
    <row r="390">
      <c r="F390" s="48"/>
    </row>
    <row r="391">
      <c r="F391" s="48"/>
    </row>
    <row r="392">
      <c r="F392" s="48"/>
    </row>
    <row r="393">
      <c r="F393" s="48"/>
    </row>
    <row r="394">
      <c r="F394" s="48"/>
    </row>
    <row r="395">
      <c r="F395" s="48"/>
    </row>
    <row r="396">
      <c r="F396" s="48"/>
    </row>
    <row r="397">
      <c r="F397" s="48"/>
    </row>
    <row r="398">
      <c r="F398" s="48"/>
    </row>
    <row r="399">
      <c r="F399" s="48"/>
    </row>
    <row r="400">
      <c r="F400" s="48"/>
    </row>
    <row r="401">
      <c r="F401" s="48"/>
    </row>
    <row r="402">
      <c r="F402" s="48"/>
    </row>
    <row r="403">
      <c r="F403" s="48"/>
    </row>
    <row r="404">
      <c r="F404" s="48"/>
    </row>
    <row r="405">
      <c r="F405" s="48"/>
    </row>
    <row r="406">
      <c r="F406" s="48"/>
    </row>
    <row r="407">
      <c r="F407" s="48"/>
    </row>
    <row r="408">
      <c r="F408" s="48"/>
    </row>
    <row r="409">
      <c r="F409" s="48"/>
    </row>
    <row r="410">
      <c r="F410" s="48"/>
    </row>
    <row r="411">
      <c r="F411" s="48"/>
    </row>
    <row r="412">
      <c r="F412" s="48"/>
    </row>
    <row r="413">
      <c r="F413" s="48"/>
    </row>
    <row r="414">
      <c r="F414" s="48"/>
    </row>
    <row r="415">
      <c r="F415" s="48"/>
    </row>
    <row r="416">
      <c r="F416" s="48"/>
    </row>
    <row r="417">
      <c r="F417" s="48"/>
    </row>
    <row r="418">
      <c r="F418" s="48"/>
    </row>
    <row r="419">
      <c r="F419" s="48"/>
    </row>
    <row r="420">
      <c r="F420" s="48"/>
    </row>
    <row r="421">
      <c r="F421" s="48"/>
    </row>
    <row r="422">
      <c r="F422" s="48"/>
    </row>
    <row r="423">
      <c r="F423" s="48"/>
    </row>
    <row r="424">
      <c r="F424" s="48"/>
    </row>
    <row r="425">
      <c r="F425" s="48"/>
    </row>
    <row r="426">
      <c r="F426" s="48"/>
    </row>
    <row r="427">
      <c r="F427" s="48"/>
    </row>
    <row r="428">
      <c r="F428" s="48"/>
    </row>
    <row r="429">
      <c r="F429" s="48"/>
    </row>
    <row r="430">
      <c r="F430" s="48"/>
    </row>
    <row r="431">
      <c r="F431" s="48"/>
    </row>
    <row r="432">
      <c r="F432" s="48"/>
    </row>
    <row r="433">
      <c r="F433" s="48"/>
    </row>
    <row r="434">
      <c r="F434" s="48"/>
    </row>
    <row r="435">
      <c r="F435" s="48"/>
    </row>
    <row r="436">
      <c r="F436" s="48"/>
    </row>
    <row r="437">
      <c r="F437" s="48"/>
    </row>
    <row r="438">
      <c r="F438" s="48"/>
    </row>
    <row r="439">
      <c r="F439" s="48"/>
    </row>
    <row r="440">
      <c r="F440" s="48"/>
    </row>
    <row r="441">
      <c r="F441" s="48"/>
    </row>
    <row r="442">
      <c r="F442" s="48"/>
    </row>
    <row r="443">
      <c r="F443" s="48"/>
    </row>
    <row r="444">
      <c r="F444" s="48"/>
    </row>
    <row r="445">
      <c r="F445" s="48"/>
    </row>
    <row r="446">
      <c r="F446" s="48"/>
    </row>
    <row r="447">
      <c r="F447" s="48"/>
    </row>
    <row r="448">
      <c r="F448" s="48"/>
    </row>
    <row r="449">
      <c r="F449" s="48"/>
    </row>
    <row r="450">
      <c r="F450" s="48"/>
    </row>
    <row r="451">
      <c r="F451" s="48"/>
    </row>
    <row r="452">
      <c r="F452" s="48"/>
    </row>
    <row r="453">
      <c r="F453" s="48"/>
    </row>
    <row r="454">
      <c r="F454" s="48"/>
    </row>
    <row r="455">
      <c r="F455" s="48"/>
    </row>
    <row r="456">
      <c r="F456" s="48"/>
    </row>
    <row r="457">
      <c r="F457" s="48"/>
    </row>
    <row r="458">
      <c r="F458" s="48"/>
    </row>
    <row r="459">
      <c r="F459" s="48"/>
    </row>
    <row r="460">
      <c r="F460" s="48"/>
    </row>
    <row r="461">
      <c r="F461" s="48"/>
    </row>
    <row r="462">
      <c r="F462" s="48"/>
    </row>
    <row r="463">
      <c r="F463" s="48"/>
    </row>
    <row r="464">
      <c r="F464" s="48"/>
    </row>
    <row r="465">
      <c r="F465" s="48"/>
    </row>
    <row r="466">
      <c r="F466" s="48"/>
    </row>
    <row r="467">
      <c r="F467" s="48"/>
    </row>
    <row r="468">
      <c r="F468" s="48"/>
    </row>
    <row r="469">
      <c r="F469" s="48"/>
    </row>
    <row r="470">
      <c r="F470" s="48"/>
    </row>
    <row r="471">
      <c r="F471" s="48"/>
    </row>
    <row r="472">
      <c r="F472" s="48"/>
    </row>
    <row r="473">
      <c r="F473" s="48"/>
    </row>
    <row r="474">
      <c r="F474" s="48"/>
    </row>
    <row r="475">
      <c r="F475" s="48"/>
    </row>
    <row r="476">
      <c r="F476" s="48"/>
    </row>
    <row r="477">
      <c r="F477" s="48"/>
    </row>
    <row r="478">
      <c r="F478" s="48"/>
    </row>
    <row r="479">
      <c r="F479" s="48"/>
    </row>
    <row r="480">
      <c r="F480" s="48"/>
    </row>
    <row r="481">
      <c r="F481" s="48"/>
    </row>
    <row r="482">
      <c r="F482" s="48"/>
    </row>
    <row r="483">
      <c r="F483" s="48"/>
    </row>
    <row r="484">
      <c r="F484" s="48"/>
    </row>
    <row r="485">
      <c r="F485" s="48"/>
    </row>
    <row r="486">
      <c r="F486" s="48"/>
    </row>
    <row r="487">
      <c r="F487" s="48"/>
    </row>
    <row r="488">
      <c r="F488" s="48"/>
    </row>
    <row r="489">
      <c r="F489" s="48"/>
    </row>
    <row r="490">
      <c r="F490" s="48"/>
    </row>
    <row r="491">
      <c r="F491" s="48"/>
    </row>
    <row r="492">
      <c r="F492" s="48"/>
    </row>
    <row r="493">
      <c r="F493" s="48"/>
    </row>
    <row r="494">
      <c r="F494" s="48"/>
    </row>
    <row r="495">
      <c r="F495" s="48"/>
    </row>
    <row r="496">
      <c r="F496" s="48"/>
    </row>
    <row r="497">
      <c r="F497" s="48"/>
    </row>
    <row r="498">
      <c r="F498" s="48"/>
    </row>
    <row r="499">
      <c r="F499" s="48"/>
    </row>
    <row r="500">
      <c r="F500" s="48"/>
    </row>
    <row r="501">
      <c r="F501" s="48"/>
    </row>
    <row r="502">
      <c r="F502" s="48"/>
    </row>
    <row r="503">
      <c r="F503" s="48"/>
    </row>
    <row r="504">
      <c r="F504" s="48"/>
    </row>
    <row r="505">
      <c r="F505" s="48"/>
    </row>
    <row r="506">
      <c r="F506" s="48"/>
    </row>
    <row r="507">
      <c r="F507" s="48"/>
    </row>
    <row r="508">
      <c r="F508" s="48"/>
    </row>
    <row r="509">
      <c r="F509" s="48"/>
    </row>
    <row r="510">
      <c r="F510" s="48"/>
    </row>
    <row r="511">
      <c r="F511" s="48"/>
    </row>
    <row r="512">
      <c r="F512" s="48"/>
    </row>
    <row r="513">
      <c r="F513" s="48"/>
    </row>
    <row r="514">
      <c r="F514" s="48"/>
    </row>
    <row r="515">
      <c r="F515" s="48"/>
    </row>
    <row r="516">
      <c r="F516" s="48"/>
    </row>
    <row r="517">
      <c r="F517" s="48"/>
    </row>
    <row r="518">
      <c r="F518" s="48"/>
    </row>
    <row r="519">
      <c r="F519" s="48"/>
    </row>
    <row r="520">
      <c r="F520" s="48"/>
    </row>
    <row r="521">
      <c r="F521" s="48"/>
    </row>
    <row r="522">
      <c r="F522" s="48"/>
    </row>
    <row r="523">
      <c r="F523" s="48"/>
    </row>
    <row r="524">
      <c r="F524" s="48"/>
    </row>
    <row r="525">
      <c r="F525" s="48"/>
    </row>
    <row r="526">
      <c r="F526" s="48"/>
    </row>
    <row r="527">
      <c r="F527" s="48"/>
    </row>
    <row r="528">
      <c r="F528" s="48"/>
    </row>
    <row r="529">
      <c r="F529" s="48"/>
    </row>
    <row r="530">
      <c r="F530" s="48"/>
    </row>
    <row r="531">
      <c r="F531" s="48"/>
    </row>
    <row r="532">
      <c r="F532" s="48"/>
    </row>
    <row r="533">
      <c r="F533" s="48"/>
    </row>
    <row r="534">
      <c r="F534" s="48"/>
    </row>
    <row r="535">
      <c r="F535" s="48"/>
    </row>
    <row r="536">
      <c r="F536" s="48"/>
    </row>
    <row r="537">
      <c r="F537" s="48"/>
    </row>
    <row r="538">
      <c r="F538" s="48"/>
    </row>
    <row r="539">
      <c r="F539" s="48"/>
    </row>
    <row r="540">
      <c r="F540" s="48"/>
    </row>
    <row r="541">
      <c r="F541" s="48"/>
    </row>
    <row r="542">
      <c r="F542" s="48"/>
    </row>
    <row r="543">
      <c r="F543" s="48"/>
    </row>
    <row r="544">
      <c r="F544" s="48"/>
    </row>
    <row r="545">
      <c r="F545" s="48"/>
    </row>
    <row r="546">
      <c r="F546" s="48"/>
    </row>
    <row r="547">
      <c r="F547" s="48"/>
    </row>
    <row r="548">
      <c r="F548" s="48"/>
    </row>
    <row r="549">
      <c r="F549" s="48"/>
    </row>
    <row r="550">
      <c r="F550" s="48"/>
    </row>
    <row r="551">
      <c r="F551" s="48"/>
    </row>
    <row r="552">
      <c r="F552" s="48"/>
    </row>
    <row r="553">
      <c r="F553" s="48"/>
    </row>
    <row r="554">
      <c r="F554" s="48"/>
    </row>
    <row r="555">
      <c r="F555" s="48"/>
    </row>
    <row r="556">
      <c r="F556" s="48"/>
    </row>
    <row r="557">
      <c r="F557" s="48"/>
    </row>
    <row r="558">
      <c r="F558" s="48"/>
    </row>
    <row r="559">
      <c r="F559" s="48"/>
    </row>
    <row r="560">
      <c r="F560" s="48"/>
    </row>
    <row r="561">
      <c r="F561" s="48"/>
    </row>
    <row r="562">
      <c r="F562" s="48"/>
    </row>
    <row r="563">
      <c r="F563" s="48"/>
    </row>
    <row r="564">
      <c r="F564" s="48"/>
    </row>
    <row r="565">
      <c r="F565" s="48"/>
    </row>
    <row r="566">
      <c r="F566" s="48"/>
    </row>
    <row r="567">
      <c r="F567" s="48"/>
    </row>
    <row r="568">
      <c r="F568" s="48"/>
    </row>
    <row r="569">
      <c r="F569" s="48"/>
    </row>
    <row r="570">
      <c r="F570" s="48"/>
    </row>
    <row r="571">
      <c r="F571" s="48"/>
    </row>
    <row r="572">
      <c r="F572" s="48"/>
    </row>
    <row r="573">
      <c r="F573" s="48"/>
    </row>
    <row r="574">
      <c r="F574" s="48"/>
    </row>
    <row r="575">
      <c r="F575" s="48"/>
    </row>
    <row r="576">
      <c r="F576" s="48"/>
    </row>
    <row r="577">
      <c r="F577" s="48"/>
    </row>
    <row r="578">
      <c r="F578" s="48"/>
    </row>
    <row r="579">
      <c r="F579" s="48"/>
    </row>
    <row r="580">
      <c r="F580" s="48"/>
    </row>
    <row r="581">
      <c r="F581" s="48"/>
    </row>
    <row r="582">
      <c r="F582" s="48"/>
    </row>
    <row r="583">
      <c r="F583" s="48"/>
    </row>
    <row r="584">
      <c r="F584" s="48"/>
    </row>
    <row r="585">
      <c r="F585" s="48"/>
    </row>
    <row r="586">
      <c r="F586" s="48"/>
    </row>
    <row r="587">
      <c r="F587" s="48"/>
    </row>
    <row r="588">
      <c r="F588" s="48"/>
    </row>
    <row r="589">
      <c r="F589" s="48"/>
    </row>
    <row r="590">
      <c r="F590" s="48"/>
    </row>
    <row r="591">
      <c r="F591" s="48"/>
    </row>
    <row r="592">
      <c r="F592" s="48"/>
    </row>
    <row r="593">
      <c r="F593" s="48"/>
    </row>
    <row r="594">
      <c r="F594" s="48"/>
    </row>
    <row r="595">
      <c r="F595" s="48"/>
    </row>
    <row r="596">
      <c r="F596" s="48"/>
    </row>
    <row r="597">
      <c r="F597" s="48"/>
    </row>
    <row r="598">
      <c r="F598" s="48"/>
    </row>
    <row r="599">
      <c r="F599" s="48"/>
    </row>
    <row r="600">
      <c r="F600" s="48"/>
    </row>
    <row r="601">
      <c r="F601" s="48"/>
    </row>
    <row r="602">
      <c r="F602" s="48"/>
    </row>
    <row r="603">
      <c r="F603" s="48"/>
    </row>
    <row r="604">
      <c r="F604" s="48"/>
    </row>
    <row r="605">
      <c r="F605" s="48"/>
    </row>
    <row r="606">
      <c r="F606" s="48"/>
    </row>
    <row r="607">
      <c r="F607" s="48"/>
    </row>
    <row r="608">
      <c r="F608" s="48"/>
    </row>
    <row r="609">
      <c r="F609" s="48"/>
    </row>
    <row r="610">
      <c r="F610" s="48"/>
    </row>
    <row r="611">
      <c r="F611" s="48"/>
    </row>
    <row r="612">
      <c r="F612" s="48"/>
    </row>
    <row r="613">
      <c r="F613" s="48"/>
    </row>
    <row r="614">
      <c r="F614" s="48"/>
    </row>
    <row r="615">
      <c r="F615" s="48"/>
    </row>
    <row r="616">
      <c r="F616" s="48"/>
    </row>
    <row r="617">
      <c r="F617" s="48"/>
    </row>
    <row r="618">
      <c r="F618" s="48"/>
    </row>
    <row r="619">
      <c r="F619" s="48"/>
    </row>
    <row r="620">
      <c r="F620" s="48"/>
    </row>
    <row r="621">
      <c r="F621" s="48"/>
    </row>
    <row r="622">
      <c r="F622" s="48"/>
    </row>
    <row r="623">
      <c r="F623" s="48"/>
    </row>
    <row r="624">
      <c r="F624" s="48"/>
    </row>
    <row r="625">
      <c r="F625" s="48"/>
    </row>
    <row r="626">
      <c r="F626" s="48"/>
    </row>
    <row r="627">
      <c r="F627" s="48"/>
    </row>
    <row r="628">
      <c r="F628" s="48"/>
    </row>
    <row r="629">
      <c r="F629" s="48"/>
    </row>
    <row r="630">
      <c r="F630" s="48"/>
    </row>
    <row r="631">
      <c r="F631" s="48"/>
    </row>
    <row r="632">
      <c r="F632" s="48"/>
    </row>
    <row r="633">
      <c r="F633" s="48"/>
    </row>
    <row r="634">
      <c r="F634" s="48"/>
    </row>
    <row r="635">
      <c r="F635" s="48"/>
    </row>
    <row r="636">
      <c r="F636" s="48"/>
    </row>
    <row r="637">
      <c r="F637" s="48"/>
    </row>
    <row r="638">
      <c r="F638" s="48"/>
    </row>
    <row r="639">
      <c r="F639" s="48"/>
    </row>
    <row r="640">
      <c r="F640" s="48"/>
    </row>
    <row r="641">
      <c r="F641" s="48"/>
    </row>
    <row r="642">
      <c r="F642" s="48"/>
    </row>
    <row r="643">
      <c r="F643" s="48"/>
    </row>
    <row r="644">
      <c r="F644" s="48"/>
    </row>
    <row r="645">
      <c r="F645" s="48"/>
    </row>
    <row r="646">
      <c r="F646" s="48"/>
    </row>
    <row r="647">
      <c r="F647" s="48"/>
    </row>
    <row r="648">
      <c r="F648" s="48"/>
    </row>
    <row r="649">
      <c r="F649" s="48"/>
    </row>
    <row r="650">
      <c r="F650" s="48"/>
    </row>
    <row r="651">
      <c r="F651" s="48"/>
    </row>
    <row r="652">
      <c r="F652" s="48"/>
    </row>
    <row r="653">
      <c r="F653" s="48"/>
    </row>
    <row r="654">
      <c r="F654" s="48"/>
    </row>
    <row r="655">
      <c r="F655" s="48"/>
    </row>
    <row r="656">
      <c r="F656" s="48"/>
    </row>
    <row r="657">
      <c r="F657" s="48"/>
    </row>
    <row r="658">
      <c r="F658" s="48"/>
    </row>
    <row r="659">
      <c r="F659" s="48"/>
    </row>
    <row r="660">
      <c r="F660" s="48"/>
    </row>
    <row r="661">
      <c r="F661" s="48"/>
    </row>
    <row r="662">
      <c r="F662" s="48"/>
    </row>
    <row r="663">
      <c r="F663" s="48"/>
    </row>
    <row r="664">
      <c r="F664" s="48"/>
    </row>
    <row r="665">
      <c r="F665" s="48"/>
    </row>
    <row r="666">
      <c r="F666" s="48"/>
    </row>
    <row r="667">
      <c r="F667" s="48"/>
    </row>
    <row r="668">
      <c r="F668" s="48"/>
    </row>
    <row r="669">
      <c r="F669" s="48"/>
    </row>
    <row r="670">
      <c r="F670" s="48"/>
    </row>
    <row r="671">
      <c r="F671" s="48"/>
    </row>
    <row r="672">
      <c r="F672" s="48"/>
    </row>
    <row r="673">
      <c r="F673" s="48"/>
    </row>
    <row r="674">
      <c r="F674" s="48"/>
    </row>
    <row r="675">
      <c r="F675" s="48"/>
    </row>
    <row r="676">
      <c r="F676" s="48"/>
    </row>
    <row r="677">
      <c r="F677" s="48"/>
    </row>
    <row r="678">
      <c r="F678" s="48"/>
    </row>
    <row r="679">
      <c r="F679" s="48"/>
    </row>
    <row r="680">
      <c r="F680" s="48"/>
    </row>
    <row r="681">
      <c r="F681" s="48"/>
    </row>
    <row r="682">
      <c r="F682" s="48"/>
    </row>
    <row r="683">
      <c r="F683" s="48"/>
    </row>
    <row r="684">
      <c r="F684" s="48"/>
    </row>
    <row r="685">
      <c r="F685" s="48"/>
    </row>
    <row r="686">
      <c r="F686" s="48"/>
    </row>
    <row r="687">
      <c r="F687" s="48"/>
    </row>
    <row r="688">
      <c r="F688" s="48"/>
    </row>
    <row r="689">
      <c r="F689" s="48"/>
    </row>
    <row r="690">
      <c r="F690" s="48"/>
    </row>
    <row r="691">
      <c r="F691" s="48"/>
    </row>
    <row r="692">
      <c r="F692" s="48"/>
    </row>
    <row r="693">
      <c r="F693" s="48"/>
    </row>
    <row r="694">
      <c r="F694" s="48"/>
    </row>
    <row r="695">
      <c r="F695" s="48"/>
    </row>
    <row r="696">
      <c r="F696" s="48"/>
    </row>
    <row r="697">
      <c r="F697" s="48"/>
    </row>
    <row r="698">
      <c r="F698" s="48"/>
    </row>
    <row r="699">
      <c r="F699" s="48"/>
    </row>
    <row r="700">
      <c r="F700" s="48"/>
    </row>
    <row r="701">
      <c r="F701" s="48"/>
    </row>
    <row r="702">
      <c r="F702" s="48"/>
    </row>
    <row r="703">
      <c r="F703" s="48"/>
    </row>
    <row r="704">
      <c r="F704" s="48"/>
    </row>
    <row r="705">
      <c r="F705" s="48"/>
    </row>
    <row r="706">
      <c r="F706" s="48"/>
    </row>
    <row r="707">
      <c r="F707" s="48"/>
    </row>
    <row r="708">
      <c r="F708" s="48"/>
    </row>
    <row r="709">
      <c r="F709" s="48"/>
    </row>
    <row r="710">
      <c r="F710" s="48"/>
    </row>
    <row r="711">
      <c r="F711" s="48"/>
    </row>
    <row r="712">
      <c r="F712" s="48"/>
    </row>
    <row r="713">
      <c r="F713" s="48"/>
    </row>
    <row r="714">
      <c r="F714" s="48"/>
    </row>
    <row r="715">
      <c r="F715" s="48"/>
    </row>
    <row r="716">
      <c r="F716" s="48"/>
    </row>
    <row r="717">
      <c r="F717" s="48"/>
    </row>
    <row r="718">
      <c r="F718" s="48"/>
    </row>
    <row r="719">
      <c r="F719" s="48"/>
    </row>
    <row r="720">
      <c r="F720" s="48"/>
    </row>
    <row r="721">
      <c r="F721" s="48"/>
    </row>
    <row r="722">
      <c r="F722" s="48"/>
    </row>
    <row r="723">
      <c r="F723" s="48"/>
    </row>
    <row r="724">
      <c r="F724" s="48"/>
    </row>
    <row r="725">
      <c r="F725" s="48"/>
    </row>
    <row r="726">
      <c r="F726" s="48"/>
    </row>
    <row r="727">
      <c r="F727" s="48"/>
    </row>
    <row r="728">
      <c r="F728" s="48"/>
    </row>
    <row r="729">
      <c r="F729" s="48"/>
    </row>
    <row r="730">
      <c r="F730" s="48"/>
    </row>
    <row r="731">
      <c r="F731" s="48"/>
    </row>
    <row r="732">
      <c r="F732" s="48"/>
    </row>
    <row r="733">
      <c r="F733" s="48"/>
    </row>
    <row r="734">
      <c r="F734" s="48"/>
    </row>
    <row r="735">
      <c r="F735" s="48"/>
    </row>
    <row r="736">
      <c r="F736" s="48"/>
    </row>
    <row r="737">
      <c r="F737" s="48"/>
    </row>
    <row r="738">
      <c r="F738" s="48"/>
    </row>
    <row r="739">
      <c r="F739" s="48"/>
    </row>
    <row r="740">
      <c r="F740" s="48"/>
    </row>
    <row r="741">
      <c r="F741" s="48"/>
    </row>
    <row r="742">
      <c r="F742" s="48"/>
    </row>
    <row r="743">
      <c r="F743" s="48"/>
    </row>
    <row r="744">
      <c r="F744" s="48"/>
    </row>
    <row r="745">
      <c r="F745" s="48"/>
    </row>
    <row r="746">
      <c r="F746" s="48"/>
    </row>
    <row r="747">
      <c r="F747" s="48"/>
    </row>
    <row r="748">
      <c r="F748" s="48"/>
    </row>
    <row r="749">
      <c r="F749" s="48"/>
    </row>
    <row r="750">
      <c r="F750" s="48"/>
    </row>
    <row r="751">
      <c r="F751" s="48"/>
    </row>
    <row r="752">
      <c r="F752" s="48"/>
    </row>
    <row r="753">
      <c r="F753" s="48"/>
    </row>
    <row r="754">
      <c r="F754" s="48"/>
    </row>
    <row r="755">
      <c r="F755" s="48"/>
    </row>
    <row r="756">
      <c r="F756" s="48"/>
    </row>
    <row r="757">
      <c r="F757" s="48"/>
    </row>
    <row r="758">
      <c r="F758" s="48"/>
    </row>
    <row r="759">
      <c r="F759" s="48"/>
    </row>
    <row r="760">
      <c r="F760" s="48"/>
    </row>
    <row r="761">
      <c r="F761" s="48"/>
    </row>
    <row r="762">
      <c r="F762" s="48"/>
    </row>
    <row r="763">
      <c r="F763" s="48"/>
    </row>
    <row r="764">
      <c r="F764" s="48"/>
    </row>
    <row r="765">
      <c r="F765" s="48"/>
    </row>
    <row r="766">
      <c r="F766" s="48"/>
    </row>
    <row r="767">
      <c r="F767" s="48"/>
    </row>
    <row r="768">
      <c r="F768" s="48"/>
    </row>
    <row r="769">
      <c r="F769" s="48"/>
    </row>
    <row r="770">
      <c r="F770" s="48"/>
    </row>
    <row r="771">
      <c r="F771" s="48"/>
    </row>
    <row r="772">
      <c r="F772" s="48"/>
    </row>
    <row r="773">
      <c r="F773" s="48"/>
    </row>
    <row r="774">
      <c r="F774" s="48"/>
    </row>
    <row r="775">
      <c r="F775" s="48"/>
    </row>
    <row r="776">
      <c r="F776" s="48"/>
    </row>
    <row r="777">
      <c r="F777" s="48"/>
    </row>
    <row r="778">
      <c r="F778" s="48"/>
    </row>
    <row r="779">
      <c r="F779" s="48"/>
    </row>
    <row r="780">
      <c r="F780" s="48"/>
    </row>
    <row r="781">
      <c r="F781" s="48"/>
    </row>
    <row r="782">
      <c r="F782" s="48"/>
    </row>
    <row r="783">
      <c r="F783" s="48"/>
    </row>
    <row r="784">
      <c r="F784" s="48"/>
    </row>
    <row r="785">
      <c r="F785" s="48"/>
    </row>
    <row r="786">
      <c r="F786" s="48"/>
    </row>
    <row r="787">
      <c r="F787" s="48"/>
    </row>
    <row r="788">
      <c r="F788" s="48"/>
    </row>
    <row r="789">
      <c r="F789" s="48"/>
    </row>
    <row r="790">
      <c r="F790" s="48"/>
    </row>
    <row r="791">
      <c r="F791" s="48"/>
    </row>
    <row r="792">
      <c r="F792" s="48"/>
    </row>
    <row r="793">
      <c r="F793" s="48"/>
    </row>
    <row r="794">
      <c r="F794" s="48"/>
    </row>
    <row r="795">
      <c r="F795" s="48"/>
    </row>
    <row r="796">
      <c r="F796" s="48"/>
    </row>
    <row r="797">
      <c r="F797" s="48"/>
    </row>
    <row r="798">
      <c r="F798" s="48"/>
    </row>
    <row r="799">
      <c r="F799" s="48"/>
    </row>
    <row r="800">
      <c r="F800" s="48"/>
    </row>
    <row r="801">
      <c r="F801" s="48"/>
    </row>
    <row r="802">
      <c r="F802" s="48"/>
    </row>
    <row r="803">
      <c r="F803" s="48"/>
    </row>
    <row r="804">
      <c r="F804" s="48"/>
    </row>
    <row r="805">
      <c r="F805" s="48"/>
    </row>
    <row r="806">
      <c r="F806" s="48"/>
    </row>
    <row r="807">
      <c r="F807" s="48"/>
    </row>
    <row r="808">
      <c r="F808" s="48"/>
    </row>
    <row r="809">
      <c r="F809" s="48"/>
    </row>
    <row r="810">
      <c r="F810" s="48"/>
    </row>
    <row r="811">
      <c r="F811" s="48"/>
    </row>
    <row r="812">
      <c r="F812" s="48"/>
    </row>
    <row r="813">
      <c r="F813" s="48"/>
    </row>
    <row r="814">
      <c r="F814" s="48"/>
    </row>
    <row r="815">
      <c r="F815" s="48"/>
    </row>
    <row r="816">
      <c r="F816" s="48"/>
    </row>
    <row r="817">
      <c r="F817" s="48"/>
    </row>
    <row r="818">
      <c r="F818" s="48"/>
    </row>
    <row r="819">
      <c r="F819" s="48"/>
    </row>
    <row r="820">
      <c r="F820" s="48"/>
    </row>
    <row r="821">
      <c r="F821" s="48"/>
    </row>
    <row r="822">
      <c r="F822" s="48"/>
    </row>
    <row r="823">
      <c r="F823" s="48"/>
    </row>
    <row r="824">
      <c r="F824" s="48"/>
    </row>
    <row r="825">
      <c r="F825" s="48"/>
    </row>
    <row r="826">
      <c r="F826" s="48"/>
    </row>
    <row r="827">
      <c r="F827" s="48"/>
    </row>
    <row r="828">
      <c r="F828" s="48"/>
    </row>
    <row r="829">
      <c r="F829" s="48"/>
    </row>
    <row r="830">
      <c r="F830" s="48"/>
    </row>
    <row r="831">
      <c r="F831" s="48"/>
    </row>
    <row r="832">
      <c r="F832" s="48"/>
    </row>
    <row r="833">
      <c r="F833" s="48"/>
    </row>
    <row r="834">
      <c r="F834" s="48"/>
    </row>
    <row r="835">
      <c r="F835" s="48"/>
    </row>
    <row r="836">
      <c r="F836" s="48"/>
    </row>
    <row r="837">
      <c r="F837" s="48"/>
    </row>
    <row r="838">
      <c r="F838" s="48"/>
    </row>
    <row r="839">
      <c r="F839" s="48"/>
    </row>
    <row r="840">
      <c r="F840" s="48"/>
    </row>
    <row r="841">
      <c r="F841" s="48"/>
    </row>
    <row r="842">
      <c r="F842" s="48"/>
    </row>
    <row r="843">
      <c r="F843" s="48"/>
    </row>
    <row r="844">
      <c r="F844" s="48"/>
    </row>
    <row r="845">
      <c r="F845" s="48"/>
    </row>
    <row r="846">
      <c r="F846" s="48"/>
    </row>
    <row r="847">
      <c r="F847" s="48"/>
    </row>
    <row r="848">
      <c r="F848" s="48"/>
    </row>
    <row r="849">
      <c r="F849" s="48"/>
    </row>
    <row r="850">
      <c r="F850" s="48"/>
    </row>
    <row r="851">
      <c r="F851" s="48"/>
    </row>
    <row r="852">
      <c r="F852" s="48"/>
    </row>
    <row r="853">
      <c r="F853" s="48"/>
    </row>
    <row r="854">
      <c r="F854" s="48"/>
    </row>
    <row r="855">
      <c r="F855" s="48"/>
    </row>
    <row r="856">
      <c r="F856" s="48"/>
    </row>
    <row r="857">
      <c r="F857" s="48"/>
    </row>
    <row r="858">
      <c r="F858" s="48"/>
    </row>
    <row r="859">
      <c r="F859" s="48"/>
    </row>
    <row r="860">
      <c r="F860" s="48"/>
    </row>
    <row r="861">
      <c r="F861" s="48"/>
    </row>
    <row r="862">
      <c r="F862" s="48"/>
    </row>
    <row r="863">
      <c r="F863" s="48"/>
    </row>
    <row r="864">
      <c r="F864" s="48"/>
    </row>
    <row r="865">
      <c r="F865" s="48"/>
    </row>
    <row r="866">
      <c r="F866" s="48"/>
    </row>
    <row r="867">
      <c r="F867" s="48"/>
    </row>
    <row r="868">
      <c r="F868" s="48"/>
    </row>
    <row r="869">
      <c r="F869" s="48"/>
    </row>
    <row r="870">
      <c r="F870" s="48"/>
    </row>
    <row r="871">
      <c r="F871" s="48"/>
    </row>
    <row r="872">
      <c r="F872" s="48"/>
    </row>
    <row r="873">
      <c r="F873" s="48"/>
    </row>
    <row r="874">
      <c r="F874" s="48"/>
    </row>
    <row r="875">
      <c r="F875" s="48"/>
    </row>
    <row r="876">
      <c r="F876" s="48"/>
    </row>
    <row r="877">
      <c r="F877" s="48"/>
    </row>
    <row r="878">
      <c r="F878" s="48"/>
    </row>
    <row r="879">
      <c r="F879" s="48"/>
    </row>
    <row r="880">
      <c r="F880" s="48"/>
    </row>
    <row r="881">
      <c r="F881" s="48"/>
    </row>
    <row r="882">
      <c r="F882" s="48"/>
    </row>
    <row r="883">
      <c r="F883" s="48"/>
    </row>
    <row r="884">
      <c r="F884" s="48"/>
    </row>
    <row r="885">
      <c r="F885" s="48"/>
    </row>
    <row r="886">
      <c r="F886" s="48"/>
    </row>
    <row r="887">
      <c r="F887" s="48"/>
    </row>
    <row r="888">
      <c r="F888" s="48"/>
    </row>
    <row r="889">
      <c r="F889" s="48"/>
    </row>
    <row r="890">
      <c r="F890" s="48"/>
    </row>
    <row r="891">
      <c r="F891" s="48"/>
    </row>
    <row r="892">
      <c r="F892" s="48"/>
    </row>
    <row r="893">
      <c r="F893" s="48"/>
    </row>
    <row r="894">
      <c r="F894" s="48"/>
    </row>
    <row r="895">
      <c r="F895" s="48"/>
    </row>
    <row r="896">
      <c r="F896" s="48"/>
    </row>
    <row r="897">
      <c r="F897" s="48"/>
    </row>
    <row r="898">
      <c r="F898" s="48"/>
    </row>
    <row r="899">
      <c r="F899" s="48"/>
    </row>
    <row r="900">
      <c r="F900" s="48"/>
    </row>
    <row r="901">
      <c r="F901" s="48"/>
    </row>
    <row r="902">
      <c r="F902" s="48"/>
    </row>
    <row r="903">
      <c r="F903" s="48"/>
    </row>
    <row r="904">
      <c r="F904" s="48"/>
    </row>
    <row r="905">
      <c r="F905" s="48"/>
    </row>
    <row r="906">
      <c r="F906" s="48"/>
    </row>
    <row r="907">
      <c r="F907" s="48"/>
    </row>
    <row r="908">
      <c r="F908" s="48"/>
    </row>
    <row r="909">
      <c r="F909" s="48"/>
    </row>
    <row r="910">
      <c r="F910" s="48"/>
    </row>
    <row r="911">
      <c r="F911" s="48"/>
    </row>
    <row r="912">
      <c r="F912" s="48"/>
    </row>
    <row r="913">
      <c r="F913" s="48"/>
    </row>
    <row r="914">
      <c r="F914" s="48"/>
    </row>
    <row r="915">
      <c r="F915" s="48"/>
    </row>
    <row r="916">
      <c r="F916" s="48"/>
    </row>
    <row r="917">
      <c r="F917" s="48"/>
    </row>
    <row r="918">
      <c r="F918" s="48"/>
    </row>
    <row r="919">
      <c r="F919" s="48"/>
    </row>
    <row r="920">
      <c r="F920" s="48"/>
    </row>
    <row r="921">
      <c r="F921" s="48"/>
    </row>
    <row r="922">
      <c r="F922" s="48"/>
    </row>
    <row r="923">
      <c r="F923" s="48"/>
    </row>
    <row r="924">
      <c r="F924" s="48"/>
    </row>
    <row r="925">
      <c r="F925" s="48"/>
    </row>
    <row r="926">
      <c r="F926" s="48"/>
    </row>
    <row r="927">
      <c r="F927" s="48"/>
    </row>
    <row r="928">
      <c r="F928" s="48"/>
    </row>
    <row r="929">
      <c r="F929" s="48"/>
    </row>
    <row r="930">
      <c r="F930" s="48"/>
    </row>
    <row r="931">
      <c r="F931" s="48"/>
    </row>
    <row r="932">
      <c r="F932" s="48"/>
    </row>
    <row r="933">
      <c r="F933" s="48"/>
    </row>
    <row r="934">
      <c r="F934" s="48"/>
    </row>
    <row r="935">
      <c r="F935" s="48"/>
    </row>
    <row r="936">
      <c r="F936" s="48"/>
    </row>
    <row r="937">
      <c r="F937" s="48"/>
    </row>
    <row r="938">
      <c r="F938" s="48"/>
    </row>
    <row r="939">
      <c r="F939" s="48"/>
    </row>
    <row r="940">
      <c r="F940" s="48"/>
    </row>
    <row r="941">
      <c r="F941" s="48"/>
    </row>
    <row r="942">
      <c r="F942" s="48"/>
    </row>
    <row r="943">
      <c r="F943" s="48"/>
    </row>
    <row r="944">
      <c r="F944" s="48"/>
    </row>
    <row r="945">
      <c r="F945" s="48"/>
    </row>
    <row r="946">
      <c r="F946" s="48"/>
    </row>
    <row r="947">
      <c r="F947" s="48"/>
    </row>
    <row r="948">
      <c r="F948" s="48"/>
    </row>
    <row r="949">
      <c r="F949" s="48"/>
    </row>
    <row r="950">
      <c r="F950" s="48"/>
    </row>
    <row r="951">
      <c r="F951" s="48"/>
    </row>
    <row r="952">
      <c r="F952" s="48"/>
    </row>
    <row r="953">
      <c r="F953" s="48"/>
    </row>
    <row r="954">
      <c r="F954" s="48"/>
    </row>
    <row r="955">
      <c r="F955" s="48"/>
    </row>
    <row r="956">
      <c r="F956" s="48"/>
    </row>
    <row r="957">
      <c r="F957" s="48"/>
    </row>
    <row r="958">
      <c r="F958" s="48"/>
    </row>
    <row r="959">
      <c r="F959" s="48"/>
    </row>
    <row r="960">
      <c r="F960" s="48"/>
    </row>
    <row r="961">
      <c r="F961" s="48"/>
    </row>
    <row r="962">
      <c r="F962" s="48"/>
    </row>
    <row r="963">
      <c r="F963" s="48"/>
    </row>
    <row r="964">
      <c r="F964" s="48"/>
    </row>
    <row r="965">
      <c r="F965" s="48"/>
    </row>
    <row r="966">
      <c r="F966" s="48"/>
    </row>
    <row r="967">
      <c r="F967" s="48"/>
    </row>
    <row r="968">
      <c r="F968" s="48"/>
    </row>
    <row r="969">
      <c r="F969" s="48"/>
    </row>
    <row r="970">
      <c r="F970" s="48"/>
    </row>
    <row r="971">
      <c r="F971" s="48"/>
    </row>
    <row r="972">
      <c r="F972" s="48"/>
    </row>
    <row r="973">
      <c r="F973" s="48"/>
    </row>
    <row r="974">
      <c r="F974" s="48"/>
    </row>
    <row r="975">
      <c r="F975" s="48"/>
    </row>
    <row r="976">
      <c r="F976" s="48"/>
    </row>
    <row r="977">
      <c r="F977" s="48"/>
    </row>
    <row r="978">
      <c r="F978" s="48"/>
    </row>
    <row r="979">
      <c r="F979" s="48"/>
    </row>
    <row r="980">
      <c r="F980" s="48"/>
    </row>
    <row r="981">
      <c r="F981" s="48"/>
    </row>
    <row r="982">
      <c r="F982" s="48"/>
    </row>
    <row r="983">
      <c r="F983" s="48"/>
    </row>
    <row r="984">
      <c r="F984" s="48"/>
    </row>
    <row r="985">
      <c r="F985" s="48"/>
    </row>
    <row r="986">
      <c r="F986" s="48"/>
    </row>
    <row r="987">
      <c r="F987" s="48"/>
    </row>
    <row r="988">
      <c r="F988" s="48"/>
    </row>
    <row r="989">
      <c r="F989" s="48"/>
    </row>
    <row r="990">
      <c r="F990" s="48"/>
    </row>
    <row r="991">
      <c r="F991" s="48"/>
    </row>
    <row r="992">
      <c r="F992" s="48"/>
    </row>
    <row r="993">
      <c r="F993" s="48"/>
    </row>
    <row r="994">
      <c r="F994" s="48"/>
    </row>
    <row r="995">
      <c r="F995" s="48"/>
    </row>
    <row r="996">
      <c r="F996" s="48"/>
    </row>
    <row r="997">
      <c r="F997" s="48"/>
    </row>
    <row r="998">
      <c r="F998" s="48"/>
    </row>
    <row r="999">
      <c r="F999" s="48"/>
    </row>
    <row r="1000">
      <c r="F1000" s="48"/>
    </row>
  </sheetData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showGridLines="0" workbookViewId="0"/>
  </sheetViews>
  <sheetFormatPr customHeight="1" defaultColWidth="12.63" defaultRowHeight="15.75"/>
  <cols>
    <col customWidth="1" min="1" max="1" width="3.0"/>
    <col customWidth="1" min="2" max="2" width="2.63"/>
    <col customWidth="1" min="3" max="3" width="22.38"/>
    <col customWidth="1" min="4" max="4" width="3.5"/>
    <col customWidth="1" min="5" max="5" width="13.25"/>
    <col customWidth="1" min="6" max="6" width="3.25"/>
    <col customWidth="1" min="7" max="7" width="5.0"/>
    <col customWidth="1" min="8" max="8" width="1.5"/>
    <col customWidth="1" min="9" max="9" width="4.13"/>
    <col customWidth="1" min="10" max="10" width="1.5"/>
    <col customWidth="1" min="11" max="11" width="4.13"/>
    <col customWidth="1" min="12" max="12" width="1.5"/>
    <col customWidth="1" min="13" max="13" width="3.0"/>
    <col customWidth="1" min="14" max="14" width="6.25"/>
  </cols>
  <sheetData>
    <row r="2">
      <c r="C2" s="34" t="s">
        <v>118</v>
      </c>
    </row>
    <row r="4">
      <c r="C4" s="99" t="s">
        <v>119</v>
      </c>
      <c r="D4" s="100"/>
      <c r="E4" s="99" t="s">
        <v>120</v>
      </c>
      <c r="F4" s="100"/>
      <c r="G4" s="99" t="s">
        <v>121</v>
      </c>
      <c r="H4" s="100"/>
      <c r="I4" s="100"/>
      <c r="J4" s="100"/>
      <c r="K4" s="100"/>
      <c r="L4" s="100"/>
      <c r="M4" s="100"/>
      <c r="N4" s="99" t="s">
        <v>58</v>
      </c>
    </row>
    <row r="5">
      <c r="C5" s="99" t="s">
        <v>122</v>
      </c>
      <c r="D5" s="100"/>
      <c r="E5" s="99"/>
      <c r="F5" s="100"/>
      <c r="G5" s="94"/>
      <c r="H5" s="100"/>
      <c r="I5" s="94"/>
      <c r="J5" s="100"/>
      <c r="K5" s="94"/>
      <c r="L5" s="100"/>
      <c r="M5" s="100"/>
      <c r="N5" s="94"/>
    </row>
    <row r="6">
      <c r="C6" s="101" t="s">
        <v>123</v>
      </c>
      <c r="D6" s="102"/>
      <c r="E6" s="101" t="s">
        <v>23</v>
      </c>
      <c r="F6" s="102"/>
      <c r="G6" s="83">
        <v>0.632655</v>
      </c>
      <c r="H6" s="103" t="s">
        <v>7</v>
      </c>
      <c r="I6" s="83">
        <v>0.419205</v>
      </c>
      <c r="J6" s="103" t="s">
        <v>8</v>
      </c>
      <c r="K6" s="83">
        <v>0.954789</v>
      </c>
      <c r="L6" s="103" t="s">
        <v>9</v>
      </c>
      <c r="M6" s="102"/>
      <c r="N6" s="37">
        <v>0.02923</v>
      </c>
    </row>
    <row r="7">
      <c r="C7" s="99" t="s">
        <v>124</v>
      </c>
      <c r="D7" s="102"/>
      <c r="E7" s="100"/>
      <c r="F7" s="102"/>
      <c r="G7" s="104"/>
      <c r="H7" s="105"/>
      <c r="I7" s="104"/>
      <c r="J7" s="105"/>
      <c r="K7" s="104"/>
      <c r="L7" s="105"/>
      <c r="M7" s="102"/>
      <c r="N7" s="40"/>
    </row>
    <row r="8">
      <c r="C8" s="21" t="s">
        <v>125</v>
      </c>
      <c r="D8" s="102"/>
      <c r="E8" s="21" t="s">
        <v>23</v>
      </c>
      <c r="F8" s="102"/>
      <c r="G8" s="83">
        <v>0.63292336</v>
      </c>
      <c r="H8" s="106" t="s">
        <v>7</v>
      </c>
      <c r="I8" s="83">
        <v>0.4192933</v>
      </c>
      <c r="J8" s="106" t="s">
        <v>8</v>
      </c>
      <c r="K8" s="83">
        <v>0.955398</v>
      </c>
      <c r="L8" s="106" t="s">
        <v>9</v>
      </c>
      <c r="M8" s="102"/>
      <c r="N8" s="37">
        <v>0.02947</v>
      </c>
    </row>
    <row r="9">
      <c r="D9" s="102"/>
      <c r="E9" s="21" t="s">
        <v>126</v>
      </c>
      <c r="F9" s="102"/>
      <c r="G9" s="88">
        <v>1.00019564</v>
      </c>
      <c r="H9" s="103" t="s">
        <v>7</v>
      </c>
      <c r="I9" s="88">
        <v>0.99408306</v>
      </c>
      <c r="J9" s="103" t="s">
        <v>8</v>
      </c>
      <c r="K9" s="88">
        <v>1.00634581</v>
      </c>
      <c r="L9" s="103" t="s">
        <v>9</v>
      </c>
      <c r="M9" s="102"/>
      <c r="N9" s="39">
        <v>0.95013</v>
      </c>
    </row>
    <row r="10">
      <c r="C10" s="99" t="s">
        <v>127</v>
      </c>
      <c r="D10" s="102"/>
      <c r="E10" s="100"/>
      <c r="F10" s="102"/>
      <c r="G10" s="83"/>
      <c r="H10" s="105"/>
      <c r="I10" s="83"/>
      <c r="J10" s="105"/>
      <c r="K10" s="83"/>
      <c r="L10" s="105"/>
      <c r="M10" s="102"/>
      <c r="N10" s="37"/>
    </row>
    <row r="11">
      <c r="C11" s="21" t="s">
        <v>128</v>
      </c>
      <c r="D11" s="102"/>
      <c r="E11" s="21" t="s">
        <v>23</v>
      </c>
      <c r="F11" s="102"/>
      <c r="G11" s="83">
        <v>0.65248966</v>
      </c>
      <c r="H11" s="106" t="s">
        <v>7</v>
      </c>
      <c r="I11" s="83">
        <v>0.43030504</v>
      </c>
      <c r="J11" s="106" t="s">
        <v>8</v>
      </c>
      <c r="K11" s="83">
        <v>0.98939755</v>
      </c>
      <c r="L11" s="106" t="s">
        <v>9</v>
      </c>
      <c r="M11" s="102"/>
      <c r="N11" s="37">
        <v>0.04441</v>
      </c>
    </row>
    <row r="12">
      <c r="C12" s="107"/>
      <c r="D12" s="102"/>
      <c r="E12" s="101" t="s">
        <v>73</v>
      </c>
      <c r="F12" s="102"/>
      <c r="G12" s="83">
        <v>0.86562485</v>
      </c>
      <c r="H12" s="103" t="s">
        <v>7</v>
      </c>
      <c r="I12" s="83">
        <v>0.64693642</v>
      </c>
      <c r="J12" s="103" t="s">
        <v>8</v>
      </c>
      <c r="K12" s="83">
        <v>1.15823807</v>
      </c>
      <c r="L12" s="103" t="s">
        <v>9</v>
      </c>
      <c r="M12" s="102"/>
      <c r="N12" s="37">
        <v>0.33142</v>
      </c>
    </row>
    <row r="13">
      <c r="C13" s="99" t="s">
        <v>129</v>
      </c>
      <c r="D13" s="102"/>
      <c r="E13" s="100"/>
      <c r="F13" s="102"/>
      <c r="G13" s="104"/>
      <c r="H13" s="105"/>
      <c r="I13" s="104"/>
      <c r="J13" s="105"/>
      <c r="K13" s="104"/>
      <c r="L13" s="105"/>
      <c r="M13" s="102"/>
      <c r="N13" s="40"/>
    </row>
    <row r="14">
      <c r="C14" s="21" t="s">
        <v>130</v>
      </c>
      <c r="D14" s="102"/>
      <c r="E14" s="21" t="s">
        <v>23</v>
      </c>
      <c r="F14" s="102"/>
      <c r="G14" s="83">
        <v>0.62456936</v>
      </c>
      <c r="H14" s="106" t="s">
        <v>7</v>
      </c>
      <c r="I14" s="83">
        <v>0.4131556</v>
      </c>
      <c r="J14" s="106" t="s">
        <v>8</v>
      </c>
      <c r="K14" s="83">
        <v>0.94416458</v>
      </c>
      <c r="L14" s="106" t="s">
        <v>9</v>
      </c>
      <c r="M14" s="102"/>
      <c r="N14" s="37">
        <v>0.02558</v>
      </c>
    </row>
    <row r="15">
      <c r="D15" s="102"/>
      <c r="E15" s="21" t="s">
        <v>131</v>
      </c>
      <c r="F15" s="102"/>
      <c r="G15" s="88">
        <v>0.95707815</v>
      </c>
      <c r="H15" s="103" t="s">
        <v>7</v>
      </c>
      <c r="I15" s="88">
        <v>0.92675185</v>
      </c>
      <c r="J15" s="103" t="s">
        <v>8</v>
      </c>
      <c r="K15" s="88">
        <v>0.98839682</v>
      </c>
      <c r="L15" s="103" t="s">
        <v>9</v>
      </c>
      <c r="M15" s="102"/>
      <c r="N15" s="39">
        <v>0.00758</v>
      </c>
    </row>
    <row r="16">
      <c r="C16" s="108" t="s">
        <v>132</v>
      </c>
      <c r="D16" s="109"/>
      <c r="E16" s="110"/>
      <c r="F16" s="109"/>
      <c r="G16" s="83"/>
      <c r="H16" s="111"/>
      <c r="I16" s="83"/>
      <c r="J16" s="111"/>
      <c r="K16" s="83"/>
      <c r="L16" s="111"/>
      <c r="M16" s="109"/>
      <c r="N16" s="37"/>
    </row>
    <row r="17">
      <c r="C17" s="112" t="s">
        <v>133</v>
      </c>
      <c r="D17" s="109"/>
      <c r="E17" s="112" t="s">
        <v>23</v>
      </c>
      <c r="F17" s="109"/>
      <c r="G17" s="83">
        <v>0.6526324</v>
      </c>
      <c r="H17" s="113" t="s">
        <v>7</v>
      </c>
      <c r="I17" s="83">
        <v>0.43032836</v>
      </c>
      <c r="J17" s="113" t="s">
        <v>8</v>
      </c>
      <c r="K17" s="83">
        <v>0.98977686</v>
      </c>
      <c r="L17" s="113" t="s">
        <v>9</v>
      </c>
      <c r="M17" s="109"/>
      <c r="N17" s="37">
        <v>0.0446</v>
      </c>
    </row>
    <row r="18">
      <c r="D18" s="109"/>
      <c r="E18" s="112" t="s">
        <v>73</v>
      </c>
      <c r="F18" s="109"/>
      <c r="G18" s="83">
        <v>0.86575031</v>
      </c>
      <c r="H18" s="113" t="s">
        <v>7</v>
      </c>
      <c r="I18" s="83">
        <v>0.64696216</v>
      </c>
      <c r="J18" s="113" t="s">
        <v>8</v>
      </c>
      <c r="K18" s="83">
        <v>1.15852772</v>
      </c>
      <c r="L18" s="113" t="s">
        <v>9</v>
      </c>
      <c r="M18" s="109"/>
      <c r="N18" s="37">
        <v>0.33208</v>
      </c>
    </row>
    <row r="19">
      <c r="C19" s="107"/>
      <c r="D19" s="109"/>
      <c r="E19" s="114" t="s">
        <v>126</v>
      </c>
      <c r="F19" s="109"/>
      <c r="G19" s="83">
        <v>1.0001141</v>
      </c>
      <c r="H19" s="115" t="s">
        <v>7</v>
      </c>
      <c r="I19" s="83">
        <v>0.99399589</v>
      </c>
      <c r="J19" s="115" t="s">
        <v>8</v>
      </c>
      <c r="K19" s="83">
        <v>1.00626996</v>
      </c>
      <c r="L19" s="115" t="s">
        <v>9</v>
      </c>
      <c r="M19" s="109"/>
      <c r="N19" s="37">
        <v>0.97093</v>
      </c>
    </row>
    <row r="20">
      <c r="C20" s="99" t="s">
        <v>134</v>
      </c>
      <c r="D20" s="102"/>
      <c r="E20" s="100"/>
      <c r="F20" s="102"/>
      <c r="G20" s="104"/>
      <c r="H20" s="105"/>
      <c r="I20" s="104"/>
      <c r="J20" s="105"/>
      <c r="K20" s="104"/>
      <c r="L20" s="105"/>
      <c r="M20" s="102"/>
      <c r="N20" s="40"/>
    </row>
    <row r="21">
      <c r="C21" s="21" t="s">
        <v>135</v>
      </c>
      <c r="D21" s="102"/>
      <c r="E21" s="21" t="s">
        <v>23</v>
      </c>
      <c r="F21" s="102"/>
      <c r="G21" s="83">
        <v>0.64135001</v>
      </c>
      <c r="H21" s="106" t="s">
        <v>7</v>
      </c>
      <c r="I21" s="83">
        <v>0.42222528</v>
      </c>
      <c r="J21" s="106" t="s">
        <v>8</v>
      </c>
      <c r="K21" s="83">
        <v>0.97419518</v>
      </c>
      <c r="L21" s="106" t="s">
        <v>9</v>
      </c>
      <c r="M21" s="102"/>
      <c r="N21" s="37">
        <v>0.03729</v>
      </c>
    </row>
    <row r="22">
      <c r="D22" s="102"/>
      <c r="E22" s="21" t="s">
        <v>73</v>
      </c>
      <c r="F22" s="102"/>
      <c r="G22" s="83">
        <v>0.88439753</v>
      </c>
      <c r="H22" s="106" t="s">
        <v>7</v>
      </c>
      <c r="I22" s="83">
        <v>0.65981999</v>
      </c>
      <c r="J22" s="106" t="s">
        <v>8</v>
      </c>
      <c r="K22" s="83">
        <v>1.18541268</v>
      </c>
      <c r="L22" s="106" t="s">
        <v>9</v>
      </c>
      <c r="M22" s="102"/>
      <c r="N22" s="37">
        <v>0.4111</v>
      </c>
    </row>
    <row r="23">
      <c r="C23" s="107"/>
      <c r="D23" s="102"/>
      <c r="E23" s="101" t="s">
        <v>131</v>
      </c>
      <c r="F23" s="102"/>
      <c r="G23" s="88">
        <v>0.9577779</v>
      </c>
      <c r="H23" s="103" t="s">
        <v>7</v>
      </c>
      <c r="I23" s="88">
        <v>0.92737123</v>
      </c>
      <c r="J23" s="103" t="s">
        <v>8</v>
      </c>
      <c r="K23" s="88">
        <v>0.98918154</v>
      </c>
      <c r="L23" s="103" t="s">
        <v>9</v>
      </c>
      <c r="M23" s="102"/>
      <c r="N23" s="39">
        <v>0.00877</v>
      </c>
    </row>
    <row r="24">
      <c r="C24" s="99" t="s">
        <v>136</v>
      </c>
      <c r="D24" s="102"/>
      <c r="E24" s="100"/>
      <c r="F24" s="102"/>
      <c r="G24" s="11"/>
      <c r="H24" s="99"/>
      <c r="I24" s="11"/>
      <c r="J24" s="99"/>
      <c r="K24" s="11"/>
      <c r="L24" s="99"/>
      <c r="M24" s="102"/>
      <c r="N24" s="37"/>
    </row>
    <row r="25">
      <c r="C25" s="21" t="s">
        <v>137</v>
      </c>
      <c r="D25" s="102"/>
      <c r="E25" s="21" t="s">
        <v>23</v>
      </c>
      <c r="F25" s="102"/>
      <c r="G25" s="83">
        <v>0.62421416</v>
      </c>
      <c r="H25" s="106" t="s">
        <v>7</v>
      </c>
      <c r="I25" s="83">
        <v>0.41282523</v>
      </c>
      <c r="J25" s="106" t="s">
        <v>8</v>
      </c>
      <c r="K25" s="83">
        <v>0.94384569</v>
      </c>
      <c r="L25" s="106" t="s">
        <v>9</v>
      </c>
      <c r="M25" s="102"/>
      <c r="N25" s="37">
        <v>0.02549</v>
      </c>
    </row>
    <row r="26">
      <c r="D26" s="102"/>
      <c r="E26" s="21" t="s">
        <v>126</v>
      </c>
      <c r="F26" s="102"/>
      <c r="G26" s="83">
        <v>0.99974553</v>
      </c>
      <c r="H26" s="106" t="s">
        <v>7</v>
      </c>
      <c r="I26" s="83">
        <v>0.99359781</v>
      </c>
      <c r="J26" s="106" t="s">
        <v>8</v>
      </c>
      <c r="K26" s="83">
        <v>1.00593128</v>
      </c>
      <c r="L26" s="106" t="s">
        <v>9</v>
      </c>
      <c r="M26" s="102"/>
      <c r="N26" s="37">
        <v>0.93555</v>
      </c>
    </row>
    <row r="27">
      <c r="C27" s="107"/>
      <c r="D27" s="102"/>
      <c r="E27" s="101" t="s">
        <v>131</v>
      </c>
      <c r="F27" s="102"/>
      <c r="G27" s="88">
        <v>0.95701009</v>
      </c>
      <c r="H27" s="103" t="s">
        <v>7</v>
      </c>
      <c r="I27" s="88">
        <v>0.92664256</v>
      </c>
      <c r="J27" s="103" t="s">
        <v>8</v>
      </c>
      <c r="K27" s="88">
        <v>0.98837282</v>
      </c>
      <c r="L27" s="103" t="s">
        <v>9</v>
      </c>
      <c r="M27" s="102"/>
      <c r="N27" s="37">
        <v>0.00757</v>
      </c>
    </row>
    <row r="28">
      <c r="C28" s="99" t="s">
        <v>138</v>
      </c>
      <c r="D28" s="102"/>
      <c r="E28" s="100"/>
      <c r="F28" s="102"/>
      <c r="G28" s="83"/>
      <c r="H28" s="106"/>
      <c r="I28" s="83"/>
      <c r="J28" s="106"/>
      <c r="K28" s="83"/>
      <c r="L28" s="21"/>
      <c r="M28" s="102"/>
      <c r="N28" s="40"/>
    </row>
    <row r="29">
      <c r="C29" s="21" t="s">
        <v>139</v>
      </c>
      <c r="D29" s="102"/>
      <c r="E29" s="21" t="s">
        <v>23</v>
      </c>
      <c r="F29" s="102"/>
      <c r="G29" s="83">
        <v>0.64094127</v>
      </c>
      <c r="H29" s="106" t="s">
        <v>7</v>
      </c>
      <c r="I29" s="83">
        <v>0.42187737</v>
      </c>
      <c r="J29" s="106" t="s">
        <v>8</v>
      </c>
      <c r="K29" s="83">
        <v>0.97375623</v>
      </c>
      <c r="L29" s="106" t="s">
        <v>9</v>
      </c>
      <c r="M29" s="102"/>
      <c r="N29" s="37">
        <v>0.0371</v>
      </c>
    </row>
    <row r="30">
      <c r="D30" s="102"/>
      <c r="E30" s="21" t="s">
        <v>73</v>
      </c>
      <c r="F30" s="102"/>
      <c r="G30" s="83">
        <v>0.88408154</v>
      </c>
      <c r="H30" s="106" t="s">
        <v>7</v>
      </c>
      <c r="I30" s="83">
        <v>0.65953179</v>
      </c>
      <c r="J30" s="106" t="s">
        <v>8</v>
      </c>
      <c r="K30" s="83">
        <v>1.18508339</v>
      </c>
      <c r="L30" s="106" t="s">
        <v>9</v>
      </c>
      <c r="M30" s="102"/>
      <c r="N30" s="37">
        <v>0.40987</v>
      </c>
    </row>
    <row r="31">
      <c r="D31" s="102"/>
      <c r="E31" s="21" t="s">
        <v>131</v>
      </c>
      <c r="F31" s="102"/>
      <c r="G31" s="83">
        <v>0.95769514</v>
      </c>
      <c r="H31" s="106" t="s">
        <v>7</v>
      </c>
      <c r="I31" s="83">
        <v>0.92724939</v>
      </c>
      <c r="J31" s="106" t="s">
        <v>8</v>
      </c>
      <c r="K31" s="83">
        <v>0.98914056</v>
      </c>
      <c r="L31" s="106" t="s">
        <v>9</v>
      </c>
      <c r="M31" s="102"/>
      <c r="N31" s="37">
        <v>0.00873</v>
      </c>
    </row>
    <row r="32">
      <c r="C32" s="107"/>
      <c r="D32" s="116"/>
      <c r="E32" s="101" t="s">
        <v>126</v>
      </c>
      <c r="F32" s="116"/>
      <c r="G32" s="88">
        <v>0.99968343</v>
      </c>
      <c r="H32" s="103" t="s">
        <v>7</v>
      </c>
      <c r="I32" s="88">
        <v>0.99353203</v>
      </c>
      <c r="J32" s="103" t="s">
        <v>8</v>
      </c>
      <c r="K32" s="88">
        <v>1.00587291</v>
      </c>
      <c r="L32" s="103" t="s">
        <v>9</v>
      </c>
      <c r="M32" s="116"/>
      <c r="N32" s="39">
        <v>0.91991</v>
      </c>
    </row>
    <row r="33">
      <c r="C33" s="21" t="s">
        <v>140</v>
      </c>
    </row>
    <row r="34">
      <c r="C34" s="21" t="s">
        <v>141</v>
      </c>
    </row>
    <row r="35">
      <c r="C35" s="21" t="s">
        <v>142</v>
      </c>
    </row>
  </sheetData>
  <mergeCells count="7">
    <mergeCell ref="C8:C9"/>
    <mergeCell ref="C11:C12"/>
    <mergeCell ref="C14:C15"/>
    <mergeCell ref="C17:C19"/>
    <mergeCell ref="C21:C23"/>
    <mergeCell ref="C25:C27"/>
    <mergeCell ref="C29:C32"/>
  </mergeCells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showGridLines="0" workbookViewId="0"/>
  </sheetViews>
  <sheetFormatPr customHeight="1" defaultColWidth="12.63" defaultRowHeight="15.75"/>
  <cols>
    <col customWidth="1" min="1" max="1" width="2.63"/>
    <col customWidth="1" min="2" max="2" width="8.0"/>
    <col customWidth="1" min="3" max="3" width="2.63"/>
    <col customWidth="1" min="4" max="4" width="2.38"/>
    <col customWidth="1" min="5" max="5" width="5.5"/>
    <col customWidth="1" min="6" max="6" width="1.5"/>
    <col customWidth="1" min="7" max="7" width="5.13"/>
    <col customWidth="1" min="8" max="8" width="1.5"/>
    <col customWidth="1" min="9" max="9" width="5.13"/>
    <col customWidth="1" min="10" max="10" width="1.5"/>
    <col customWidth="1" min="11" max="11" width="2.0"/>
    <col customWidth="1" min="12" max="12" width="6.25"/>
    <col customWidth="1" min="13" max="13" width="2.5"/>
    <col customWidth="1" min="14" max="14" width="3.75"/>
    <col customWidth="1" min="15" max="15" width="5.5"/>
    <col customWidth="1" min="16" max="16" width="1.5"/>
    <col customWidth="1" min="17" max="17" width="5.13"/>
    <col customWidth="1" min="18" max="18" width="1.5"/>
    <col customWidth="1" min="19" max="19" width="5.13"/>
    <col customWidth="1" min="20" max="20" width="1.5"/>
    <col customWidth="1" min="21" max="21" width="0.75"/>
    <col customWidth="1" min="22" max="22" width="11.5"/>
    <col customWidth="1" min="23" max="23" width="4.88"/>
    <col customWidth="1" min="24" max="24" width="1.5"/>
    <col customWidth="1" min="25" max="25" width="5.13"/>
    <col customWidth="1" min="26" max="26" width="1.5"/>
    <col customWidth="1" min="27" max="27" width="5.13"/>
    <col customWidth="1" min="28" max="28" width="1.5"/>
    <col customWidth="1" min="29" max="29" width="3.5"/>
    <col customWidth="1" min="30" max="30" width="5.13"/>
    <col customWidth="1" min="31" max="31" width="5.0"/>
    <col customWidth="1" min="32" max="32" width="1.5"/>
    <col customWidth="1" min="33" max="33" width="5.13"/>
    <col customWidth="1" min="34" max="34" width="1.5"/>
    <col customWidth="1" min="35" max="35" width="5.13"/>
    <col customWidth="1" min="36" max="36" width="1.5"/>
    <col customWidth="1" min="37" max="37" width="5.5"/>
    <col customWidth="1" min="38" max="38" width="4.25"/>
    <col customWidth="1" min="39" max="39" width="8.38"/>
    <col customWidth="1" min="40" max="40" width="1.5"/>
    <col customWidth="1" min="41" max="41" width="5.13"/>
    <col customWidth="1" min="42" max="42" width="1.5"/>
    <col customWidth="1" min="43" max="43" width="5.13"/>
    <col customWidth="1" min="44" max="44" width="1.5"/>
  </cols>
  <sheetData>
    <row r="2">
      <c r="B2" s="34" t="s">
        <v>143</v>
      </c>
    </row>
    <row r="3">
      <c r="B3" s="43"/>
      <c r="N3" s="4"/>
    </row>
    <row r="4">
      <c r="B4" s="44" t="s">
        <v>144</v>
      </c>
      <c r="C4" s="57"/>
      <c r="D4" s="45"/>
      <c r="E4" s="46" t="s">
        <v>145</v>
      </c>
      <c r="F4" s="45"/>
      <c r="G4" s="45"/>
      <c r="H4" s="45"/>
      <c r="I4" s="45"/>
      <c r="J4" s="45"/>
      <c r="K4" s="57"/>
      <c r="L4" s="46" t="s">
        <v>146</v>
      </c>
      <c r="N4" s="4"/>
      <c r="O4" s="4"/>
    </row>
    <row r="5">
      <c r="B5" s="10" t="s">
        <v>22</v>
      </c>
      <c r="C5" s="48"/>
      <c r="D5" s="50"/>
      <c r="E5" s="51"/>
      <c r="F5" s="52"/>
      <c r="G5" s="51"/>
      <c r="H5" s="52"/>
      <c r="I5" s="51"/>
      <c r="J5" s="49"/>
      <c r="K5" s="48"/>
      <c r="L5" s="50" t="s">
        <v>60</v>
      </c>
      <c r="M5" s="48"/>
      <c r="N5" s="47"/>
      <c r="O5" s="51"/>
      <c r="P5" s="52"/>
      <c r="Q5" s="51"/>
      <c r="R5" s="52"/>
      <c r="S5" s="51"/>
      <c r="T5" s="49"/>
      <c r="U5" s="48"/>
      <c r="V5" s="53"/>
      <c r="W5" s="37"/>
      <c r="X5" s="14"/>
      <c r="Y5" s="37"/>
      <c r="Z5" s="14"/>
      <c r="AA5" s="37"/>
      <c r="AE5" s="37"/>
      <c r="AF5" s="14"/>
      <c r="AG5" s="37"/>
      <c r="AH5" s="14"/>
      <c r="AI5" s="37"/>
      <c r="AM5" s="37"/>
      <c r="AN5" s="14"/>
      <c r="AO5" s="37"/>
      <c r="AP5" s="14"/>
      <c r="AQ5" s="37"/>
    </row>
    <row r="6">
      <c r="B6" s="10" t="s">
        <v>21</v>
      </c>
      <c r="C6" s="48"/>
      <c r="D6" s="54"/>
      <c r="E6" s="117">
        <v>-0.438</v>
      </c>
      <c r="F6" s="118" t="s">
        <v>7</v>
      </c>
      <c r="G6" s="117">
        <v>-1.7000000000000002</v>
      </c>
      <c r="H6" s="118" t="s">
        <v>8</v>
      </c>
      <c r="I6" s="117">
        <v>0.788</v>
      </c>
      <c r="J6" s="118" t="s">
        <v>9</v>
      </c>
      <c r="K6" s="48"/>
      <c r="L6" s="37">
        <v>0.484192</v>
      </c>
      <c r="M6" s="48"/>
      <c r="N6" s="47"/>
      <c r="O6" s="51"/>
      <c r="P6" s="52"/>
      <c r="Q6" s="51"/>
      <c r="R6" s="52"/>
      <c r="S6" s="51"/>
      <c r="T6" s="49"/>
      <c r="U6" s="48"/>
      <c r="V6" s="53"/>
    </row>
    <row r="7">
      <c r="B7" s="10" t="s">
        <v>23</v>
      </c>
      <c r="C7" s="48"/>
      <c r="D7" s="50"/>
      <c r="E7" s="117">
        <v>-0.5690000000000001</v>
      </c>
      <c r="F7" s="118" t="s">
        <v>7</v>
      </c>
      <c r="G7" s="117">
        <v>-1.1</v>
      </c>
      <c r="H7" s="118" t="s">
        <v>8</v>
      </c>
      <c r="I7" s="117">
        <v>-0.00108</v>
      </c>
      <c r="J7" s="118" t="s">
        <v>9</v>
      </c>
      <c r="K7" s="48"/>
      <c r="L7" s="37">
        <v>0.049789</v>
      </c>
      <c r="M7" s="48"/>
      <c r="N7" s="47"/>
      <c r="O7" s="51"/>
      <c r="P7" s="52"/>
      <c r="Q7" s="51"/>
      <c r="R7" s="52"/>
      <c r="S7" s="51"/>
      <c r="T7" s="49"/>
      <c r="U7" s="48"/>
      <c r="V7" s="53"/>
    </row>
    <row r="8">
      <c r="B8" s="10" t="s">
        <v>25</v>
      </c>
      <c r="C8" s="48"/>
      <c r="D8" s="48"/>
      <c r="E8" s="117">
        <v>-0.169</v>
      </c>
      <c r="F8" s="118" t="s">
        <v>7</v>
      </c>
      <c r="G8" s="117">
        <v>-0.894</v>
      </c>
      <c r="H8" s="118" t="s">
        <v>8</v>
      </c>
      <c r="I8" s="117">
        <v>0.556</v>
      </c>
      <c r="J8" s="118" t="s">
        <v>9</v>
      </c>
      <c r="K8" s="48"/>
      <c r="L8" s="37">
        <v>0.647648</v>
      </c>
      <c r="M8" s="48"/>
      <c r="N8" s="47"/>
      <c r="O8" s="51"/>
      <c r="P8" s="52"/>
      <c r="Q8" s="51"/>
      <c r="R8" s="52"/>
      <c r="S8" s="51"/>
      <c r="T8" s="49"/>
      <c r="U8" s="48"/>
      <c r="V8" s="53"/>
    </row>
    <row r="9">
      <c r="B9" s="10" t="s">
        <v>26</v>
      </c>
      <c r="C9" s="48"/>
      <c r="D9" s="48"/>
      <c r="E9" s="117">
        <v>-0.769</v>
      </c>
      <c r="F9" s="118" t="s">
        <v>7</v>
      </c>
      <c r="G9" s="117">
        <v>-2.1</v>
      </c>
      <c r="H9" s="118" t="s">
        <v>8</v>
      </c>
      <c r="I9" s="117">
        <v>0.608</v>
      </c>
      <c r="J9" s="118" t="s">
        <v>9</v>
      </c>
      <c r="K9" s="48"/>
      <c r="L9" s="37">
        <v>0.27366</v>
      </c>
      <c r="M9" s="48"/>
      <c r="N9" s="47"/>
      <c r="O9" s="51"/>
      <c r="P9" s="52"/>
      <c r="Q9" s="51"/>
      <c r="R9" s="52"/>
      <c r="S9" s="51"/>
      <c r="T9" s="49"/>
      <c r="U9" s="48"/>
      <c r="V9" s="53"/>
    </row>
    <row r="10">
      <c r="B10" s="10" t="s">
        <v>29</v>
      </c>
      <c r="C10" s="48"/>
      <c r="D10" s="48"/>
      <c r="E10" s="117">
        <v>-0.216</v>
      </c>
      <c r="F10" s="118" t="s">
        <v>7</v>
      </c>
      <c r="G10" s="117">
        <v>-1.2</v>
      </c>
      <c r="H10" s="118" t="s">
        <v>8</v>
      </c>
      <c r="I10" s="117">
        <v>0.731</v>
      </c>
      <c r="J10" s="118" t="s">
        <v>9</v>
      </c>
      <c r="K10" s="48"/>
      <c r="L10" s="37">
        <v>0.655133</v>
      </c>
      <c r="M10" s="48"/>
      <c r="N10" s="47"/>
      <c r="O10" s="51"/>
      <c r="P10" s="52"/>
      <c r="Q10" s="51"/>
      <c r="R10" s="52"/>
      <c r="S10" s="51"/>
      <c r="T10" s="49"/>
      <c r="U10" s="48"/>
      <c r="V10" s="53"/>
    </row>
    <row r="11">
      <c r="B11" s="10" t="s">
        <v>33</v>
      </c>
      <c r="C11" s="48"/>
      <c r="D11" s="48"/>
      <c r="E11" s="117">
        <v>-1.2</v>
      </c>
      <c r="F11" s="118" t="s">
        <v>7</v>
      </c>
      <c r="G11" s="117">
        <v>-2.5</v>
      </c>
      <c r="H11" s="118" t="s">
        <v>8</v>
      </c>
      <c r="I11" s="117">
        <v>0.09259999999999999</v>
      </c>
      <c r="J11" s="118" t="s">
        <v>9</v>
      </c>
      <c r="K11" s="48"/>
      <c r="L11" s="37">
        <v>0.069343</v>
      </c>
      <c r="M11" s="48"/>
      <c r="N11" s="47"/>
      <c r="O11" s="51"/>
      <c r="P11" s="52"/>
      <c r="Q11" s="51"/>
      <c r="R11" s="52"/>
      <c r="S11" s="51"/>
      <c r="T11" s="49"/>
      <c r="U11" s="48"/>
      <c r="V11" s="53"/>
    </row>
    <row r="12">
      <c r="B12" s="10" t="s">
        <v>41</v>
      </c>
      <c r="C12" s="48"/>
      <c r="D12" s="48"/>
      <c r="E12" s="117">
        <v>-0.008409999999999999</v>
      </c>
      <c r="F12" s="118" t="s">
        <v>7</v>
      </c>
      <c r="G12" s="117">
        <v>-0.5539999999999999</v>
      </c>
      <c r="H12" s="118" t="s">
        <v>8</v>
      </c>
      <c r="I12" s="117">
        <v>0.5369999999999999</v>
      </c>
      <c r="J12" s="118" t="s">
        <v>9</v>
      </c>
      <c r="K12" s="48"/>
      <c r="L12" s="37">
        <v>0.975909</v>
      </c>
      <c r="M12" s="48"/>
      <c r="N12" s="47"/>
      <c r="O12" s="51"/>
      <c r="P12" s="52"/>
      <c r="Q12" s="51"/>
      <c r="R12" s="52"/>
      <c r="S12" s="51"/>
      <c r="T12" s="49"/>
      <c r="U12" s="48"/>
      <c r="V12" s="53"/>
    </row>
    <row r="13">
      <c r="B13" s="119" t="s">
        <v>73</v>
      </c>
      <c r="C13" s="48"/>
      <c r="D13" s="48"/>
      <c r="E13" s="120"/>
      <c r="F13" s="118"/>
      <c r="G13" s="120"/>
      <c r="H13" s="118"/>
      <c r="I13" s="120"/>
      <c r="J13" s="118"/>
      <c r="K13" s="48"/>
      <c r="L13" s="50"/>
      <c r="V13" s="53"/>
    </row>
    <row r="14">
      <c r="B14" s="49">
        <v>14.0</v>
      </c>
      <c r="C14" s="48"/>
      <c r="D14" s="48"/>
      <c r="E14" s="120"/>
      <c r="F14" s="118"/>
      <c r="G14" s="120"/>
      <c r="H14" s="118"/>
      <c r="I14" s="120"/>
      <c r="J14" s="118"/>
      <c r="K14" s="48"/>
      <c r="L14" s="50" t="s">
        <v>60</v>
      </c>
      <c r="V14" s="53"/>
    </row>
    <row r="15">
      <c r="B15" s="66">
        <v>15.0</v>
      </c>
      <c r="C15" s="62"/>
      <c r="D15" s="62"/>
      <c r="E15" s="121">
        <v>-1.0</v>
      </c>
      <c r="F15" s="122" t="s">
        <v>7</v>
      </c>
      <c r="G15" s="121">
        <v>-1.4</v>
      </c>
      <c r="H15" s="123" t="s">
        <v>8</v>
      </c>
      <c r="I15" s="121">
        <v>-0.696</v>
      </c>
      <c r="J15" s="123" t="s">
        <v>9</v>
      </c>
      <c r="K15" s="62"/>
      <c r="L15" s="32" t="s">
        <v>65</v>
      </c>
      <c r="V15" s="53"/>
    </row>
    <row r="16">
      <c r="B16" s="48"/>
      <c r="C16" s="48"/>
      <c r="D16" s="48"/>
      <c r="E16" s="124"/>
      <c r="F16" s="52"/>
      <c r="G16" s="124"/>
      <c r="H16" s="52"/>
      <c r="I16" s="124"/>
      <c r="J16" s="49"/>
      <c r="K16" s="48"/>
      <c r="L16" s="50"/>
      <c r="V16" s="53"/>
    </row>
    <row r="17">
      <c r="B17" s="48"/>
      <c r="C17" s="48"/>
      <c r="D17" s="48"/>
      <c r="E17" s="51"/>
      <c r="F17" s="52"/>
      <c r="G17" s="51"/>
      <c r="H17" s="52"/>
      <c r="I17" s="51"/>
      <c r="J17" s="49"/>
      <c r="K17" s="48"/>
      <c r="L17" s="50"/>
    </row>
    <row r="18">
      <c r="B18" s="48"/>
      <c r="C18" s="48"/>
      <c r="D18" s="48"/>
      <c r="E18" s="51"/>
      <c r="F18" s="52"/>
      <c r="G18" s="51"/>
      <c r="H18" s="52"/>
      <c r="I18" s="51"/>
      <c r="J18" s="49"/>
      <c r="K18" s="48"/>
      <c r="L18" s="50"/>
    </row>
    <row r="19">
      <c r="B19" s="48"/>
      <c r="C19" s="48"/>
      <c r="D19" s="48"/>
      <c r="E19" s="51"/>
      <c r="F19" s="52"/>
      <c r="G19" s="51"/>
      <c r="H19" s="52"/>
      <c r="I19" s="51"/>
      <c r="J19" s="49"/>
      <c r="K19" s="48"/>
      <c r="L19" s="50"/>
    </row>
    <row r="20">
      <c r="B20" s="48"/>
      <c r="C20" s="48"/>
      <c r="D20" s="48"/>
      <c r="E20" s="51"/>
      <c r="F20" s="52"/>
      <c r="G20" s="51"/>
      <c r="H20" s="52"/>
      <c r="I20" s="51"/>
      <c r="J20" s="49"/>
      <c r="K20" s="48"/>
      <c r="L20" s="50"/>
    </row>
    <row r="21">
      <c r="B21" s="48"/>
      <c r="C21" s="48"/>
      <c r="D21" s="48"/>
      <c r="E21" s="51"/>
      <c r="F21" s="52"/>
      <c r="G21" s="51"/>
      <c r="H21" s="52"/>
      <c r="I21" s="51"/>
      <c r="J21" s="49"/>
      <c r="K21" s="48"/>
      <c r="L21" s="50"/>
    </row>
    <row r="22">
      <c r="B22" s="48"/>
      <c r="C22" s="48"/>
      <c r="D22" s="48"/>
      <c r="E22" s="51"/>
      <c r="F22" s="52"/>
      <c r="G22" s="51"/>
      <c r="H22" s="52"/>
      <c r="I22" s="51"/>
      <c r="J22" s="49"/>
      <c r="K22" s="48"/>
      <c r="L22" s="50"/>
    </row>
    <row r="23">
      <c r="B23" s="49"/>
      <c r="C23" s="48"/>
      <c r="D23" s="48"/>
      <c r="E23" s="51"/>
      <c r="F23" s="52"/>
      <c r="G23" s="51"/>
      <c r="H23" s="52"/>
      <c r="I23" s="51"/>
      <c r="J23" s="49"/>
      <c r="K23" s="48"/>
      <c r="L23" s="50"/>
    </row>
    <row r="24">
      <c r="B24" s="48"/>
      <c r="C24" s="48"/>
      <c r="D24" s="48"/>
      <c r="E24" s="51"/>
      <c r="F24" s="52"/>
      <c r="G24" s="51"/>
      <c r="H24" s="52"/>
      <c r="I24" s="51"/>
      <c r="J24" s="49"/>
      <c r="K24" s="48"/>
      <c r="L24" s="50"/>
    </row>
    <row r="25">
      <c r="B25" s="48"/>
      <c r="C25" s="48"/>
      <c r="D25" s="48"/>
      <c r="E25" s="51"/>
      <c r="F25" s="52"/>
      <c r="G25" s="51"/>
      <c r="H25" s="52"/>
      <c r="I25" s="51"/>
      <c r="J25" s="49"/>
      <c r="K25" s="48"/>
      <c r="L25" s="50"/>
    </row>
    <row r="26">
      <c r="B26" s="48"/>
      <c r="C26" s="48"/>
      <c r="D26" s="48"/>
      <c r="E26" s="51"/>
      <c r="F26" s="52"/>
      <c r="G26" s="51"/>
      <c r="H26" s="52"/>
      <c r="I26" s="51"/>
      <c r="J26" s="49"/>
      <c r="K26" s="48"/>
      <c r="L26" s="50"/>
    </row>
    <row r="27">
      <c r="B27" s="48"/>
      <c r="C27" s="48"/>
      <c r="D27" s="48"/>
      <c r="E27" s="51"/>
      <c r="F27" s="52"/>
      <c r="G27" s="51"/>
      <c r="H27" s="52"/>
      <c r="I27" s="51"/>
      <c r="J27" s="49"/>
      <c r="K27" s="48"/>
      <c r="L27" s="50"/>
    </row>
    <row r="28">
      <c r="B28" s="48"/>
      <c r="C28" s="48"/>
      <c r="D28" s="48"/>
      <c r="E28" s="51"/>
      <c r="F28" s="52"/>
      <c r="G28" s="51"/>
      <c r="H28" s="52"/>
      <c r="I28" s="51"/>
      <c r="J28" s="49"/>
      <c r="K28" s="48"/>
      <c r="L28" s="50"/>
    </row>
    <row r="29">
      <c r="B29" s="48"/>
      <c r="C29" s="48"/>
      <c r="D29" s="48"/>
      <c r="E29" s="51"/>
      <c r="F29" s="52"/>
      <c r="G29" s="51"/>
      <c r="H29" s="52"/>
      <c r="I29" s="51"/>
      <c r="J29" s="49"/>
      <c r="K29" s="48"/>
      <c r="L29" s="50"/>
    </row>
    <row r="30">
      <c r="B30" s="48"/>
      <c r="C30" s="48"/>
      <c r="D30" s="48"/>
      <c r="E30" s="51"/>
      <c r="F30" s="52"/>
      <c r="G30" s="51"/>
      <c r="H30" s="52"/>
      <c r="I30" s="51"/>
      <c r="J30" s="49"/>
      <c r="K30" s="48"/>
      <c r="L30" s="50"/>
    </row>
    <row r="31">
      <c r="B31" s="48"/>
      <c r="C31" s="48"/>
      <c r="D31" s="48"/>
      <c r="E31" s="51"/>
      <c r="F31" s="52"/>
      <c r="G31" s="51"/>
      <c r="H31" s="52"/>
      <c r="I31" s="51"/>
      <c r="J31" s="49"/>
      <c r="K31" s="48"/>
      <c r="L31" s="50"/>
    </row>
    <row r="32">
      <c r="B32" s="49"/>
      <c r="C32" s="48"/>
      <c r="D32" s="48"/>
      <c r="E32" s="51"/>
      <c r="F32" s="52"/>
      <c r="G32" s="51"/>
      <c r="H32" s="52"/>
      <c r="I32" s="51"/>
      <c r="J32" s="49"/>
      <c r="K32" s="48"/>
      <c r="L32" s="50"/>
    </row>
    <row r="33">
      <c r="B33" s="48"/>
      <c r="C33" s="48"/>
      <c r="D33" s="48"/>
      <c r="E33" s="51"/>
      <c r="F33" s="52"/>
      <c r="G33" s="51"/>
      <c r="H33" s="52"/>
      <c r="I33" s="51"/>
      <c r="J33" s="49"/>
      <c r="K33" s="48"/>
      <c r="L33" s="50"/>
    </row>
    <row r="34">
      <c r="B34" s="48"/>
      <c r="C34" s="48"/>
      <c r="D34" s="48"/>
      <c r="E34" s="51"/>
      <c r="F34" s="52"/>
      <c r="G34" s="51"/>
      <c r="H34" s="52"/>
      <c r="I34" s="51"/>
      <c r="J34" s="49"/>
      <c r="K34" s="48"/>
      <c r="L34" s="50"/>
    </row>
    <row r="35">
      <c r="B35" s="48"/>
      <c r="C35" s="48"/>
      <c r="D35" s="48"/>
      <c r="E35" s="51"/>
      <c r="F35" s="52"/>
      <c r="G35" s="51"/>
      <c r="H35" s="52"/>
      <c r="I35" s="51"/>
      <c r="J35" s="49"/>
      <c r="K35" s="48"/>
      <c r="L35" s="50"/>
    </row>
    <row r="36">
      <c r="B36" s="48"/>
      <c r="C36" s="48"/>
      <c r="D36" s="48"/>
      <c r="E36" s="51"/>
      <c r="F36" s="52"/>
      <c r="G36" s="51"/>
      <c r="H36" s="52"/>
      <c r="I36" s="51"/>
      <c r="J36" s="49"/>
      <c r="K36" s="48"/>
      <c r="L36" s="50"/>
    </row>
    <row r="37">
      <c r="B37" s="48"/>
      <c r="C37" s="48"/>
      <c r="D37" s="48"/>
      <c r="E37" s="51"/>
      <c r="F37" s="52"/>
      <c r="G37" s="51"/>
      <c r="H37" s="52"/>
      <c r="I37" s="51"/>
      <c r="J37" s="49"/>
      <c r="K37" s="48"/>
      <c r="L37" s="50"/>
    </row>
    <row r="38">
      <c r="B38" s="48"/>
      <c r="C38" s="48"/>
      <c r="D38" s="48"/>
      <c r="E38" s="51"/>
      <c r="F38" s="52"/>
      <c r="G38" s="51"/>
      <c r="H38" s="52"/>
      <c r="I38" s="51"/>
      <c r="J38" s="49"/>
      <c r="K38" s="48"/>
      <c r="L38" s="50"/>
    </row>
    <row r="39">
      <c r="B39" s="48"/>
      <c r="C39" s="48"/>
      <c r="D39" s="48"/>
      <c r="E39" s="51"/>
      <c r="F39" s="52"/>
      <c r="G39" s="51"/>
      <c r="H39" s="52"/>
      <c r="I39" s="51"/>
      <c r="J39" s="49"/>
      <c r="K39" s="48"/>
      <c r="L39" s="50"/>
    </row>
    <row r="40">
      <c r="B40" s="48"/>
      <c r="C40" s="48"/>
      <c r="D40" s="48"/>
      <c r="E40" s="51"/>
      <c r="F40" s="52"/>
      <c r="G40" s="51"/>
      <c r="H40" s="52"/>
      <c r="I40" s="51"/>
      <c r="J40" s="49"/>
      <c r="K40" s="48"/>
      <c r="L40" s="50"/>
    </row>
  </sheetData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showGridLines="0" workbookViewId="0"/>
  </sheetViews>
  <sheetFormatPr customHeight="1" defaultColWidth="12.63" defaultRowHeight="15.75"/>
  <cols>
    <col customWidth="1" min="1" max="1" width="3.13"/>
  </cols>
  <sheetData>
    <row r="1">
      <c r="B1" s="34" t="s">
        <v>147</v>
      </c>
    </row>
    <row r="3">
      <c r="B3" s="125" t="s">
        <v>108</v>
      </c>
      <c r="C3" s="68"/>
      <c r="D3" s="69" t="s">
        <v>68</v>
      </c>
      <c r="E3" s="69" t="s">
        <v>69</v>
      </c>
      <c r="F3" s="69" t="s">
        <v>66</v>
      </c>
      <c r="G3" s="69" t="s">
        <v>62</v>
      </c>
      <c r="H3" s="69" t="s">
        <v>61</v>
      </c>
      <c r="I3" s="69" t="s">
        <v>64</v>
      </c>
      <c r="J3" s="69" t="s">
        <v>63</v>
      </c>
      <c r="K3" s="69" t="s">
        <v>67</v>
      </c>
      <c r="L3" s="126" t="s">
        <v>148</v>
      </c>
    </row>
    <row r="4">
      <c r="B4" s="125" t="s">
        <v>111</v>
      </c>
      <c r="C4" s="69" t="s">
        <v>68</v>
      </c>
      <c r="D4" s="69">
        <v>0.0</v>
      </c>
      <c r="E4" s="69">
        <v>0.8774</v>
      </c>
      <c r="F4" s="69">
        <v>1.0104</v>
      </c>
      <c r="G4" s="69">
        <v>0.6374</v>
      </c>
      <c r="H4" s="69">
        <v>1.8522</v>
      </c>
      <c r="I4" s="69">
        <v>1.5242</v>
      </c>
      <c r="J4" s="69">
        <v>0.9739</v>
      </c>
      <c r="K4" s="69">
        <v>0.927</v>
      </c>
      <c r="L4" s="126">
        <v>1.1536</v>
      </c>
    </row>
    <row r="5">
      <c r="B5" s="127"/>
      <c r="C5" s="4" t="s">
        <v>69</v>
      </c>
      <c r="D5" s="4">
        <v>0.8774</v>
      </c>
      <c r="E5" s="4">
        <v>0.0</v>
      </c>
      <c r="F5" s="4">
        <v>1.3385</v>
      </c>
      <c r="G5" s="4">
        <v>0.6236</v>
      </c>
      <c r="H5" s="4">
        <v>1.9326</v>
      </c>
      <c r="I5" s="4">
        <v>0.9926</v>
      </c>
      <c r="J5" s="4">
        <v>0.6144</v>
      </c>
      <c r="K5" s="4">
        <v>0.9898</v>
      </c>
      <c r="L5" s="128">
        <v>1.8329</v>
      </c>
    </row>
    <row r="6">
      <c r="B6" s="127"/>
      <c r="C6" s="4" t="s">
        <v>66</v>
      </c>
      <c r="D6" s="4">
        <v>1.0104</v>
      </c>
      <c r="E6" s="4">
        <v>1.3385</v>
      </c>
      <c r="F6" s="4">
        <v>0.0</v>
      </c>
      <c r="G6" s="4">
        <v>0.4585</v>
      </c>
      <c r="H6" s="4">
        <v>1.7485</v>
      </c>
      <c r="I6" s="4">
        <v>2.0488</v>
      </c>
      <c r="J6" s="4">
        <v>0.823</v>
      </c>
      <c r="K6" s="4">
        <v>0.7704</v>
      </c>
      <c r="L6" s="128">
        <v>1.756</v>
      </c>
    </row>
    <row r="7">
      <c r="B7" s="127"/>
      <c r="C7" s="4" t="s">
        <v>62</v>
      </c>
      <c r="D7" s="4">
        <v>0.6374</v>
      </c>
      <c r="E7" s="4">
        <v>0.6236</v>
      </c>
      <c r="F7" s="4">
        <v>0.4585</v>
      </c>
      <c r="G7" s="4">
        <v>0.0</v>
      </c>
      <c r="H7" s="4">
        <v>1.0661</v>
      </c>
      <c r="I7" s="4">
        <v>0.5392</v>
      </c>
      <c r="J7" s="4">
        <v>0.2698</v>
      </c>
      <c r="K7" s="4">
        <v>0.3737</v>
      </c>
      <c r="L7" s="128">
        <v>0.945</v>
      </c>
    </row>
    <row r="8">
      <c r="B8" s="127"/>
      <c r="C8" s="4" t="s">
        <v>61</v>
      </c>
      <c r="D8" s="4">
        <v>1.8522</v>
      </c>
      <c r="E8" s="4">
        <v>1.9326</v>
      </c>
      <c r="F8" s="4">
        <v>1.7485</v>
      </c>
      <c r="G8" s="4">
        <v>1.0661</v>
      </c>
      <c r="H8" s="4">
        <v>0.0</v>
      </c>
      <c r="I8" s="4">
        <v>2.2933</v>
      </c>
      <c r="J8" s="4">
        <v>1.5666</v>
      </c>
      <c r="K8" s="4">
        <v>2.2605</v>
      </c>
      <c r="L8" s="128">
        <v>2.8183</v>
      </c>
    </row>
    <row r="9">
      <c r="B9" s="127"/>
      <c r="C9" s="4" t="s">
        <v>64</v>
      </c>
      <c r="D9" s="4">
        <v>1.5242</v>
      </c>
      <c r="E9" s="4">
        <v>0.9926</v>
      </c>
      <c r="F9" s="4">
        <v>2.0488</v>
      </c>
      <c r="G9" s="4">
        <v>0.5392</v>
      </c>
      <c r="H9" s="4">
        <v>2.2933</v>
      </c>
      <c r="I9" s="4">
        <v>0.0</v>
      </c>
      <c r="J9" s="4">
        <v>1.3264</v>
      </c>
      <c r="K9" s="4">
        <v>1.3869</v>
      </c>
      <c r="L9" s="128">
        <v>1.4072</v>
      </c>
    </row>
    <row r="10">
      <c r="B10" s="127"/>
      <c r="C10" s="4" t="s">
        <v>63</v>
      </c>
      <c r="D10" s="4">
        <v>0.9739</v>
      </c>
      <c r="E10" s="4">
        <v>0.6144</v>
      </c>
      <c r="F10" s="4">
        <v>0.823</v>
      </c>
      <c r="G10" s="4">
        <v>0.2698</v>
      </c>
      <c r="H10" s="4">
        <v>1.5666</v>
      </c>
      <c r="I10" s="4">
        <v>1.3264</v>
      </c>
      <c r="J10" s="4">
        <v>0.0</v>
      </c>
      <c r="K10" s="4">
        <v>1.028</v>
      </c>
      <c r="L10" s="128">
        <v>1.2964</v>
      </c>
    </row>
    <row r="11">
      <c r="B11" s="127"/>
      <c r="C11" s="4" t="s">
        <v>67</v>
      </c>
      <c r="D11" s="4">
        <v>0.927</v>
      </c>
      <c r="E11" s="4">
        <v>0.9898</v>
      </c>
      <c r="F11" s="4">
        <v>0.7704</v>
      </c>
      <c r="G11" s="4">
        <v>0.3737</v>
      </c>
      <c r="H11" s="4">
        <v>2.2605</v>
      </c>
      <c r="I11" s="4">
        <v>1.3869</v>
      </c>
      <c r="J11" s="4">
        <v>1.028</v>
      </c>
      <c r="K11" s="4">
        <v>0.0</v>
      </c>
      <c r="L11" s="128">
        <v>1.6959</v>
      </c>
    </row>
    <row r="12">
      <c r="B12" s="127"/>
      <c r="C12" s="4" t="s">
        <v>148</v>
      </c>
      <c r="D12" s="4">
        <v>1.1536</v>
      </c>
      <c r="E12" s="4">
        <v>1.8329</v>
      </c>
      <c r="F12" s="4">
        <v>1.756</v>
      </c>
      <c r="G12" s="4">
        <v>0.945</v>
      </c>
      <c r="H12" s="4">
        <v>2.8183</v>
      </c>
      <c r="I12" s="4">
        <v>1.4072</v>
      </c>
      <c r="J12" s="4">
        <v>1.2964</v>
      </c>
      <c r="K12" s="4">
        <v>1.6959</v>
      </c>
      <c r="L12" s="128">
        <v>0.0</v>
      </c>
    </row>
    <row r="13">
      <c r="B13" s="129"/>
      <c r="C13" s="8" t="s">
        <v>53</v>
      </c>
      <c r="D13" s="9">
        <f t="shared" ref="D13:L13" si="1">SUM(D4:D12)</f>
        <v>8.9561</v>
      </c>
      <c r="E13" s="9">
        <f t="shared" si="1"/>
        <v>9.2018</v>
      </c>
      <c r="F13" s="9">
        <f t="shared" si="1"/>
        <v>9.9541</v>
      </c>
      <c r="G13" s="9">
        <f t="shared" si="1"/>
        <v>4.9133</v>
      </c>
      <c r="H13" s="9">
        <f t="shared" si="1"/>
        <v>15.5381</v>
      </c>
      <c r="I13" s="9">
        <f t="shared" si="1"/>
        <v>11.5186</v>
      </c>
      <c r="J13" s="9">
        <f t="shared" si="1"/>
        <v>7.8985</v>
      </c>
      <c r="K13" s="9">
        <f t="shared" si="1"/>
        <v>9.4322</v>
      </c>
      <c r="L13" s="130">
        <f t="shared" si="1"/>
        <v>12.9053</v>
      </c>
    </row>
    <row r="14">
      <c r="B14" s="131">
        <v>14.0</v>
      </c>
      <c r="C14" s="4" t="s">
        <v>68</v>
      </c>
      <c r="D14" s="4">
        <v>0.0</v>
      </c>
      <c r="E14" s="4">
        <v>1.3413</v>
      </c>
      <c r="F14" s="4">
        <v>1.0721</v>
      </c>
      <c r="G14" s="4">
        <v>0.9184</v>
      </c>
      <c r="H14" s="4">
        <v>2.1684</v>
      </c>
      <c r="I14" s="4">
        <v>0.8965</v>
      </c>
      <c r="J14" s="4">
        <v>0.6876</v>
      </c>
      <c r="K14" s="4">
        <v>1.1166</v>
      </c>
      <c r="L14" s="128">
        <v>2.3201</v>
      </c>
    </row>
    <row r="15">
      <c r="B15" s="132"/>
      <c r="C15" s="4" t="s">
        <v>69</v>
      </c>
      <c r="D15" s="4">
        <v>1.3413</v>
      </c>
      <c r="E15" s="4">
        <v>0.0</v>
      </c>
      <c r="F15" s="4">
        <v>1.2353</v>
      </c>
      <c r="G15" s="4">
        <v>0.5703</v>
      </c>
      <c r="H15" s="4">
        <v>1.2676</v>
      </c>
      <c r="I15" s="4">
        <v>0.7846</v>
      </c>
      <c r="J15" s="4">
        <v>0.4227</v>
      </c>
      <c r="K15" s="4">
        <v>1.0111</v>
      </c>
      <c r="L15" s="128">
        <v>2.7356</v>
      </c>
    </row>
    <row r="16">
      <c r="B16" s="132"/>
      <c r="C16" s="4" t="s">
        <v>66</v>
      </c>
      <c r="D16" s="4">
        <v>1.0721</v>
      </c>
      <c r="E16" s="4">
        <v>1.2353</v>
      </c>
      <c r="F16" s="4">
        <v>0.0</v>
      </c>
      <c r="G16" s="4">
        <v>0.6781</v>
      </c>
      <c r="H16" s="4">
        <v>1.7663</v>
      </c>
      <c r="I16" s="4">
        <v>1.4931</v>
      </c>
      <c r="J16" s="4">
        <v>0.7015</v>
      </c>
      <c r="K16" s="4">
        <v>0.935</v>
      </c>
      <c r="L16" s="128">
        <v>2.0178</v>
      </c>
    </row>
    <row r="17">
      <c r="B17" s="132"/>
      <c r="C17" s="4" t="s">
        <v>62</v>
      </c>
      <c r="D17" s="4">
        <v>0.9184</v>
      </c>
      <c r="E17" s="4">
        <v>0.5703</v>
      </c>
      <c r="F17" s="4">
        <v>0.6781</v>
      </c>
      <c r="G17" s="4">
        <v>0.0</v>
      </c>
      <c r="H17" s="4">
        <v>1.1827</v>
      </c>
      <c r="I17" s="4">
        <v>0.5741</v>
      </c>
      <c r="J17" s="4">
        <v>0.3736</v>
      </c>
      <c r="K17" s="4">
        <v>0.5262</v>
      </c>
      <c r="L17" s="128">
        <v>1.4082</v>
      </c>
    </row>
    <row r="18">
      <c r="B18" s="132"/>
      <c r="C18" s="4" t="s">
        <v>61</v>
      </c>
      <c r="D18" s="4">
        <v>2.1684</v>
      </c>
      <c r="E18" s="4">
        <v>1.2676</v>
      </c>
      <c r="F18" s="4">
        <v>1.7663</v>
      </c>
      <c r="G18" s="4">
        <v>1.1827</v>
      </c>
      <c r="H18" s="4">
        <v>0.0</v>
      </c>
      <c r="I18" s="4">
        <v>1.3395</v>
      </c>
      <c r="J18" s="4">
        <v>1.5468</v>
      </c>
      <c r="K18" s="4">
        <v>2.2677</v>
      </c>
      <c r="L18" s="128">
        <v>3.9816</v>
      </c>
    </row>
    <row r="19">
      <c r="B19" s="132"/>
      <c r="C19" s="4" t="s">
        <v>64</v>
      </c>
      <c r="D19" s="4">
        <v>0.8965</v>
      </c>
      <c r="E19" s="4">
        <v>0.7846</v>
      </c>
      <c r="F19" s="4">
        <v>1.4931</v>
      </c>
      <c r="G19" s="4">
        <v>0.5741</v>
      </c>
      <c r="H19" s="4">
        <v>1.3395</v>
      </c>
      <c r="I19" s="4">
        <v>0.0</v>
      </c>
      <c r="J19" s="4">
        <v>0.6445</v>
      </c>
      <c r="K19" s="4">
        <v>0.9223</v>
      </c>
      <c r="L19" s="128">
        <v>1.7446</v>
      </c>
    </row>
    <row r="20">
      <c r="B20" s="132"/>
      <c r="C20" s="4" t="s">
        <v>63</v>
      </c>
      <c r="D20" s="4">
        <v>0.6876</v>
      </c>
      <c r="E20" s="4">
        <v>0.4227</v>
      </c>
      <c r="F20" s="4">
        <v>0.7015</v>
      </c>
      <c r="G20" s="4">
        <v>0.3736</v>
      </c>
      <c r="H20" s="4">
        <v>1.5468</v>
      </c>
      <c r="I20" s="4">
        <v>0.6445</v>
      </c>
      <c r="J20" s="4">
        <v>0.0</v>
      </c>
      <c r="K20" s="4">
        <v>0.751</v>
      </c>
      <c r="L20" s="128">
        <v>1.2991</v>
      </c>
    </row>
    <row r="21">
      <c r="B21" s="132"/>
      <c r="C21" s="4" t="s">
        <v>67</v>
      </c>
      <c r="D21" s="4">
        <v>1.1166</v>
      </c>
      <c r="E21" s="4">
        <v>1.0111</v>
      </c>
      <c r="F21" s="4">
        <v>0.935</v>
      </c>
      <c r="G21" s="4">
        <v>0.5262</v>
      </c>
      <c r="H21" s="4">
        <v>2.2677</v>
      </c>
      <c r="I21" s="4">
        <v>0.9223</v>
      </c>
      <c r="J21" s="4">
        <v>0.751</v>
      </c>
      <c r="K21" s="4">
        <v>0.0</v>
      </c>
      <c r="L21" s="128">
        <v>2.3162</v>
      </c>
    </row>
    <row r="22">
      <c r="B22" s="132"/>
      <c r="C22" s="31" t="s">
        <v>148</v>
      </c>
      <c r="D22" s="31">
        <v>2.3201</v>
      </c>
      <c r="E22" s="31">
        <v>2.7356</v>
      </c>
      <c r="F22" s="31">
        <v>2.0178</v>
      </c>
      <c r="G22" s="31">
        <v>1.4082</v>
      </c>
      <c r="H22" s="31">
        <v>3.9816</v>
      </c>
      <c r="I22" s="31">
        <v>1.7446</v>
      </c>
      <c r="J22" s="31">
        <v>1.2991</v>
      </c>
      <c r="K22" s="31">
        <v>2.3162</v>
      </c>
      <c r="L22" s="133">
        <v>0.0</v>
      </c>
    </row>
    <row r="23">
      <c r="B23" s="134"/>
      <c r="C23" s="31" t="s">
        <v>53</v>
      </c>
      <c r="D23" s="2">
        <f t="shared" ref="D23:L23" si="2">SUM(D14:D22)</f>
        <v>10.521</v>
      </c>
      <c r="E23" s="2">
        <f t="shared" si="2"/>
        <v>9.3685</v>
      </c>
      <c r="F23" s="2">
        <f t="shared" si="2"/>
        <v>9.8992</v>
      </c>
      <c r="G23" s="2">
        <f t="shared" si="2"/>
        <v>6.2316</v>
      </c>
      <c r="H23" s="2">
        <f t="shared" si="2"/>
        <v>15.5206</v>
      </c>
      <c r="I23" s="2">
        <f t="shared" si="2"/>
        <v>8.3992</v>
      </c>
      <c r="J23" s="2">
        <f t="shared" si="2"/>
        <v>6.4268</v>
      </c>
      <c r="K23" s="2">
        <f t="shared" si="2"/>
        <v>9.8461</v>
      </c>
      <c r="L23" s="135">
        <f t="shared" si="2"/>
        <v>17.8232</v>
      </c>
    </row>
    <row r="24">
      <c r="B24" s="131">
        <v>15.0</v>
      </c>
      <c r="C24" s="4" t="s">
        <v>68</v>
      </c>
      <c r="D24" s="4">
        <v>0.0</v>
      </c>
      <c r="E24" s="4">
        <v>0.5138</v>
      </c>
      <c r="F24" s="4">
        <v>0.903</v>
      </c>
      <c r="G24" s="4">
        <v>0.5504</v>
      </c>
      <c r="H24" s="4">
        <v>1.0596</v>
      </c>
      <c r="I24" s="4">
        <v>1.8305</v>
      </c>
      <c r="J24" s="4">
        <v>1.2138</v>
      </c>
      <c r="K24" s="4">
        <v>0.8623</v>
      </c>
      <c r="L24" s="128">
        <v>0.8539</v>
      </c>
    </row>
    <row r="25">
      <c r="B25" s="127"/>
      <c r="C25" s="4" t="s">
        <v>69</v>
      </c>
      <c r="D25" s="4">
        <v>0.5138</v>
      </c>
      <c r="E25" s="4">
        <v>0.0</v>
      </c>
      <c r="F25" s="4">
        <v>1.2141</v>
      </c>
      <c r="G25" s="4">
        <v>0.4297</v>
      </c>
      <c r="H25" s="4">
        <v>1.013</v>
      </c>
      <c r="I25" s="4">
        <v>2.7097</v>
      </c>
      <c r="J25" s="4">
        <v>0.8467</v>
      </c>
      <c r="K25" s="4">
        <v>0.8513</v>
      </c>
      <c r="L25" s="128">
        <v>1.0642</v>
      </c>
    </row>
    <row r="26">
      <c r="B26" s="127"/>
      <c r="C26" s="4" t="s">
        <v>66</v>
      </c>
      <c r="D26" s="4">
        <v>0.903</v>
      </c>
      <c r="E26" s="4">
        <v>1.2141</v>
      </c>
      <c r="F26" s="4">
        <v>0.0</v>
      </c>
      <c r="G26" s="4">
        <v>0.4985</v>
      </c>
      <c r="H26" s="4">
        <v>0.9336</v>
      </c>
      <c r="I26" s="4">
        <v>3.0451</v>
      </c>
      <c r="J26" s="4">
        <v>1.2841</v>
      </c>
      <c r="K26" s="4">
        <v>0.6462</v>
      </c>
      <c r="L26" s="128">
        <v>0.6381</v>
      </c>
    </row>
    <row r="27">
      <c r="B27" s="127"/>
      <c r="C27" s="4" t="s">
        <v>62</v>
      </c>
      <c r="D27" s="4">
        <v>0.5504</v>
      </c>
      <c r="E27" s="4">
        <v>0.4297</v>
      </c>
      <c r="F27" s="4">
        <v>0.4985</v>
      </c>
      <c r="G27" s="4">
        <v>0.0</v>
      </c>
      <c r="H27" s="4">
        <v>0.5912</v>
      </c>
      <c r="I27" s="4">
        <v>0.9221</v>
      </c>
      <c r="J27" s="4">
        <v>0.4574</v>
      </c>
      <c r="K27" s="4">
        <v>0.3286</v>
      </c>
      <c r="L27" s="128">
        <v>0.3618</v>
      </c>
    </row>
    <row r="28">
      <c r="B28" s="127"/>
      <c r="C28" s="4" t="s">
        <v>61</v>
      </c>
      <c r="D28" s="4">
        <v>1.0596</v>
      </c>
      <c r="E28" s="4">
        <v>1.013</v>
      </c>
      <c r="F28" s="4">
        <v>0.9336</v>
      </c>
      <c r="G28" s="4">
        <v>0.5912</v>
      </c>
      <c r="H28" s="4">
        <v>0.0</v>
      </c>
      <c r="I28" s="4">
        <v>3.1846</v>
      </c>
      <c r="J28" s="4">
        <v>1.0465</v>
      </c>
      <c r="K28" s="4">
        <v>0.9686</v>
      </c>
      <c r="L28" s="128">
        <v>0.9442</v>
      </c>
    </row>
    <row r="29">
      <c r="B29" s="127"/>
      <c r="C29" s="4" t="s">
        <v>64</v>
      </c>
      <c r="D29" s="4">
        <v>1.8305</v>
      </c>
      <c r="E29" s="4">
        <v>2.7097</v>
      </c>
      <c r="F29" s="4">
        <v>3.0451</v>
      </c>
      <c r="G29" s="4">
        <v>0.9221</v>
      </c>
      <c r="H29" s="4">
        <v>3.1846</v>
      </c>
      <c r="I29" s="4">
        <v>0.0</v>
      </c>
      <c r="J29" s="4">
        <v>3.9518</v>
      </c>
      <c r="K29" s="4">
        <v>2.1827</v>
      </c>
      <c r="L29" s="128">
        <v>2.8397</v>
      </c>
    </row>
    <row r="30">
      <c r="B30" s="127"/>
      <c r="C30" s="4" t="s">
        <v>63</v>
      </c>
      <c r="D30" s="4">
        <v>1.2138</v>
      </c>
      <c r="E30" s="4">
        <v>0.8467</v>
      </c>
      <c r="F30" s="4">
        <v>1.2841</v>
      </c>
      <c r="G30" s="4">
        <v>0.4574</v>
      </c>
      <c r="H30" s="4">
        <v>1.0465</v>
      </c>
      <c r="I30" s="4">
        <v>3.9518</v>
      </c>
      <c r="J30" s="4">
        <v>0.0</v>
      </c>
      <c r="K30" s="4">
        <v>0.8456</v>
      </c>
      <c r="L30" s="128">
        <v>1.1688</v>
      </c>
    </row>
    <row r="31">
      <c r="B31" s="127"/>
      <c r="C31" s="4" t="s">
        <v>67</v>
      </c>
      <c r="D31" s="4">
        <v>0.8623</v>
      </c>
      <c r="E31" s="4">
        <v>0.8513</v>
      </c>
      <c r="F31" s="4">
        <v>0.6462</v>
      </c>
      <c r="G31" s="4">
        <v>0.3286</v>
      </c>
      <c r="H31" s="4">
        <v>0.9686</v>
      </c>
      <c r="I31" s="4">
        <v>2.1827</v>
      </c>
      <c r="J31" s="4">
        <v>0.8456</v>
      </c>
      <c r="K31" s="4">
        <v>0.0</v>
      </c>
      <c r="L31" s="128">
        <v>0.7719</v>
      </c>
    </row>
    <row r="32">
      <c r="B32" s="127"/>
      <c r="C32" s="31" t="s">
        <v>148</v>
      </c>
      <c r="D32" s="31">
        <v>0.8539</v>
      </c>
      <c r="E32" s="31">
        <v>1.0642</v>
      </c>
      <c r="F32" s="31">
        <v>0.6381</v>
      </c>
      <c r="G32" s="31">
        <v>0.3618</v>
      </c>
      <c r="H32" s="31">
        <v>0.9442</v>
      </c>
      <c r="I32" s="31">
        <v>2.8397</v>
      </c>
      <c r="J32" s="31">
        <v>1.1688</v>
      </c>
      <c r="K32" s="31">
        <v>0.7719</v>
      </c>
      <c r="L32" s="133">
        <v>0.0</v>
      </c>
    </row>
    <row r="33">
      <c r="B33" s="129"/>
      <c r="C33" s="31" t="s">
        <v>53</v>
      </c>
      <c r="D33" s="2">
        <f t="shared" ref="D33:L33" si="3">SUM(D24:D32)</f>
        <v>7.7873</v>
      </c>
      <c r="E33" s="2">
        <f t="shared" si="3"/>
        <v>8.6425</v>
      </c>
      <c r="F33" s="2">
        <f t="shared" si="3"/>
        <v>9.1627</v>
      </c>
      <c r="G33" s="2">
        <f t="shared" si="3"/>
        <v>4.1397</v>
      </c>
      <c r="H33" s="2">
        <f t="shared" si="3"/>
        <v>9.7413</v>
      </c>
      <c r="I33" s="2">
        <f t="shared" si="3"/>
        <v>20.6662</v>
      </c>
      <c r="J33" s="2">
        <f t="shared" si="3"/>
        <v>10.8147</v>
      </c>
      <c r="K33" s="2">
        <f t="shared" si="3"/>
        <v>7.4572</v>
      </c>
      <c r="L33" s="135">
        <f t="shared" si="3"/>
        <v>8.6426</v>
      </c>
    </row>
    <row r="34">
      <c r="B34" s="4" t="s">
        <v>149</v>
      </c>
    </row>
  </sheetData>
  <printOptions gridLines="1" horizontalCentered="1"/>
  <pageMargins bottom="0.75" footer="0.0" header="0.0" left="0.7" right="0.7" top="0.75"/>
  <pageSetup fitToHeight="0" paperSize="9" cellComments="atEnd" orientation="landscape" pageOrder="overThenDown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showGridLines="0" workbookViewId="0"/>
  </sheetViews>
  <sheetFormatPr customHeight="1" defaultColWidth="12.63" defaultRowHeight="15.75"/>
  <cols>
    <col customWidth="1" min="1" max="1" width="2.75"/>
    <col customWidth="1" min="2" max="2" width="1.75"/>
    <col customWidth="1" min="3" max="3" width="2.0"/>
    <col customWidth="1" min="4" max="4" width="5.63"/>
    <col customWidth="1" min="5" max="5" width="2.63"/>
    <col customWidth="1" min="6" max="6" width="15.13"/>
    <col customWidth="1" min="7" max="7" width="3.13"/>
    <col customWidth="1" min="8" max="8" width="13.75"/>
    <col customWidth="1" min="9" max="9" width="6.63"/>
    <col customWidth="1" min="10" max="10" width="1.5"/>
    <col customWidth="1" min="11" max="11" width="6.13"/>
    <col customWidth="1" min="12" max="12" width="1.5"/>
    <col customWidth="1" min="13" max="13" width="6.13"/>
    <col customWidth="1" min="14" max="14" width="1.5"/>
    <col customWidth="1" min="15" max="15" width="2.5"/>
    <col customWidth="1" min="16" max="16" width="7.0"/>
    <col customWidth="1" min="17" max="17" width="8.38"/>
    <col customWidth="1" min="18" max="18" width="1.5"/>
    <col customWidth="1" min="19" max="19" width="6.13"/>
    <col customWidth="1" min="20" max="20" width="1.5"/>
    <col customWidth="1" min="21" max="21" width="6.13"/>
    <col customWidth="1" min="22" max="22" width="1.5"/>
    <col customWidth="1" min="23" max="23" width="2.5"/>
    <col customWidth="1" min="24" max="24" width="7.0"/>
    <col customWidth="1" min="25" max="25" width="8.38"/>
    <col customWidth="1" min="26" max="26" width="1.5"/>
    <col customWidth="1" min="27" max="27" width="6.13"/>
    <col customWidth="1" min="28" max="28" width="1.5"/>
    <col customWidth="1" min="29" max="29" width="6.13"/>
    <col customWidth="1" min="30" max="30" width="1.5"/>
    <col customWidth="1" min="31" max="31" width="2.38"/>
    <col customWidth="1" min="32" max="32" width="10.38"/>
  </cols>
  <sheetData>
    <row r="1">
      <c r="D1" s="34" t="s">
        <v>54</v>
      </c>
    </row>
    <row r="2">
      <c r="B2" s="3"/>
      <c r="G2" s="4"/>
      <c r="W2" s="5"/>
      <c r="X2" s="6"/>
      <c r="Y2" s="5"/>
      <c r="Z2" s="5"/>
      <c r="AA2" s="5"/>
      <c r="AB2" s="5"/>
      <c r="AC2" s="5"/>
      <c r="AD2" s="5"/>
      <c r="AE2" s="5"/>
      <c r="AF2" s="5"/>
    </row>
    <row r="3">
      <c r="A3" s="4"/>
      <c r="C3" s="35"/>
      <c r="D3" s="36" t="s">
        <v>55</v>
      </c>
      <c r="E3" s="36"/>
      <c r="F3" s="36" t="s">
        <v>56</v>
      </c>
      <c r="G3" s="8"/>
      <c r="H3" s="8" t="s">
        <v>57</v>
      </c>
      <c r="I3" s="8" t="s">
        <v>58</v>
      </c>
      <c r="J3" s="9"/>
      <c r="P3" s="4"/>
      <c r="Q3" s="4"/>
      <c r="W3" s="5"/>
      <c r="X3" s="5"/>
      <c r="Y3" s="5"/>
      <c r="Z3" s="5"/>
      <c r="AA3" s="5"/>
      <c r="AB3" s="5"/>
      <c r="AC3" s="5"/>
      <c r="AD3" s="5"/>
      <c r="AE3" s="5"/>
      <c r="AF3" s="5"/>
    </row>
    <row r="4">
      <c r="A4" s="4"/>
      <c r="C4" s="10"/>
      <c r="D4" s="10">
        <v>14.0</v>
      </c>
      <c r="E4" s="10"/>
      <c r="F4" s="10" t="s">
        <v>59</v>
      </c>
      <c r="G4" s="11"/>
      <c r="H4" s="37">
        <v>1.589586</v>
      </c>
      <c r="I4" s="37">
        <v>0.831038</v>
      </c>
      <c r="J4" s="13"/>
      <c r="K4" s="12"/>
      <c r="L4" s="13"/>
      <c r="M4" s="12"/>
      <c r="N4" s="13"/>
      <c r="P4" s="11"/>
      <c r="Q4" s="12"/>
      <c r="R4" s="13"/>
      <c r="S4" s="12"/>
      <c r="T4" s="13"/>
      <c r="U4" s="12"/>
      <c r="V4" s="14"/>
      <c r="W4" s="5"/>
      <c r="X4" s="11"/>
      <c r="Y4" s="12"/>
      <c r="Z4" s="15"/>
      <c r="AA4" s="12"/>
      <c r="AB4" s="15"/>
      <c r="AC4" s="12"/>
      <c r="AD4" s="16"/>
      <c r="AE4" s="16"/>
      <c r="AF4" s="16"/>
    </row>
    <row r="5">
      <c r="C5" s="10"/>
      <c r="D5" s="30">
        <v>15.0</v>
      </c>
      <c r="E5" s="30"/>
      <c r="F5" s="30" t="s">
        <v>59</v>
      </c>
      <c r="G5" s="38"/>
      <c r="H5" s="39">
        <v>1.609579</v>
      </c>
      <c r="I5" s="39" t="s">
        <v>60</v>
      </c>
      <c r="J5" s="13"/>
      <c r="K5" s="12"/>
      <c r="L5" s="13"/>
      <c r="M5" s="12"/>
      <c r="N5" s="13"/>
      <c r="P5" s="11"/>
      <c r="Q5" s="12"/>
      <c r="R5" s="13"/>
      <c r="S5" s="12"/>
      <c r="T5" s="13"/>
      <c r="U5" s="12"/>
      <c r="V5" s="14"/>
      <c r="W5" s="5"/>
      <c r="X5" s="11"/>
      <c r="Y5" s="12"/>
      <c r="Z5" s="15"/>
      <c r="AA5" s="12"/>
      <c r="AB5" s="15"/>
      <c r="AC5" s="12"/>
      <c r="AD5" s="16"/>
      <c r="AE5" s="16"/>
      <c r="AF5" s="16"/>
    </row>
    <row r="6">
      <c r="C6" s="10"/>
      <c r="D6" s="10">
        <v>14.0</v>
      </c>
      <c r="E6" s="10"/>
      <c r="F6" s="10" t="s">
        <v>61</v>
      </c>
      <c r="G6" s="11"/>
      <c r="H6" s="37">
        <v>1.172037</v>
      </c>
      <c r="I6" s="37">
        <v>0.185102</v>
      </c>
      <c r="J6" s="13"/>
      <c r="K6" s="12"/>
      <c r="L6" s="13"/>
      <c r="M6" s="12"/>
      <c r="N6" s="13"/>
      <c r="P6" s="11"/>
      <c r="Q6" s="12"/>
      <c r="R6" s="13"/>
      <c r="S6" s="12"/>
      <c r="T6" s="13"/>
      <c r="U6" s="12"/>
      <c r="V6" s="14"/>
      <c r="W6" s="5"/>
      <c r="X6" s="11"/>
      <c r="Y6" s="12"/>
      <c r="Z6" s="15"/>
      <c r="AA6" s="12"/>
      <c r="AB6" s="15"/>
      <c r="AC6" s="12"/>
      <c r="AD6" s="16"/>
      <c r="AE6" s="16"/>
      <c r="AF6" s="16"/>
    </row>
    <row r="7">
      <c r="C7" s="10"/>
      <c r="D7" s="10"/>
      <c r="E7" s="10"/>
      <c r="F7" s="10" t="s">
        <v>62</v>
      </c>
      <c r="G7" s="11"/>
      <c r="H7" s="37">
        <v>1.397757</v>
      </c>
      <c r="I7" s="37">
        <v>0.059651</v>
      </c>
      <c r="J7" s="13"/>
      <c r="K7" s="12"/>
      <c r="L7" s="13"/>
      <c r="M7" s="12"/>
      <c r="N7" s="13"/>
      <c r="P7" s="11"/>
      <c r="Q7" s="12"/>
      <c r="R7" s="13"/>
      <c r="S7" s="12"/>
      <c r="T7" s="13"/>
      <c r="U7" s="12"/>
      <c r="V7" s="14"/>
      <c r="W7" s="5"/>
      <c r="X7" s="11"/>
      <c r="Y7" s="12"/>
      <c r="Z7" s="15"/>
      <c r="AA7" s="12"/>
      <c r="AB7" s="15"/>
      <c r="AC7" s="12"/>
      <c r="AD7" s="16"/>
      <c r="AE7" s="16"/>
      <c r="AF7" s="16"/>
    </row>
    <row r="8">
      <c r="B8" s="17"/>
      <c r="C8" s="18"/>
      <c r="D8" s="18"/>
      <c r="E8" s="18"/>
      <c r="F8" s="18" t="s">
        <v>63</v>
      </c>
      <c r="G8" s="19"/>
      <c r="H8" s="37">
        <v>1.492463</v>
      </c>
      <c r="I8" s="37">
        <v>0.016659</v>
      </c>
      <c r="J8" s="17"/>
      <c r="K8" s="12"/>
      <c r="L8" s="17"/>
      <c r="M8" s="12"/>
      <c r="N8" s="17"/>
      <c r="O8" s="19"/>
      <c r="P8" s="20"/>
      <c r="Q8" s="12"/>
      <c r="R8" s="17"/>
      <c r="S8" s="12"/>
      <c r="T8" s="17"/>
      <c r="U8" s="12"/>
      <c r="V8" s="21"/>
      <c r="W8" s="22"/>
      <c r="X8" s="20"/>
      <c r="Y8" s="12"/>
      <c r="Z8" s="22"/>
      <c r="AA8" s="12"/>
      <c r="AB8" s="22"/>
      <c r="AC8" s="12"/>
      <c r="AD8" s="23"/>
      <c r="AE8" s="23"/>
      <c r="AF8" s="23"/>
    </row>
    <row r="9">
      <c r="B9" s="14"/>
      <c r="C9" s="10"/>
      <c r="D9" s="10"/>
      <c r="E9" s="10"/>
      <c r="F9" s="10" t="s">
        <v>64</v>
      </c>
      <c r="G9" s="11"/>
      <c r="H9" s="37">
        <v>1.719918</v>
      </c>
      <c r="I9" s="37" t="s">
        <v>65</v>
      </c>
      <c r="J9" s="13"/>
      <c r="K9" s="12"/>
      <c r="L9" s="13"/>
      <c r="M9" s="12"/>
      <c r="N9" s="13"/>
      <c r="P9" s="11"/>
      <c r="Q9" s="12"/>
      <c r="R9" s="13"/>
      <c r="S9" s="12"/>
      <c r="T9" s="13"/>
      <c r="U9" s="12"/>
      <c r="V9" s="14"/>
      <c r="W9" s="5"/>
      <c r="X9" s="11"/>
      <c r="Y9" s="12"/>
      <c r="Z9" s="15"/>
      <c r="AA9" s="12"/>
      <c r="AB9" s="15"/>
      <c r="AC9" s="12"/>
      <c r="AD9" s="16"/>
      <c r="AE9" s="16"/>
      <c r="AF9" s="16"/>
    </row>
    <row r="10">
      <c r="C10" s="10"/>
      <c r="D10" s="10"/>
      <c r="E10" s="10"/>
      <c r="F10" s="10" t="s">
        <v>66</v>
      </c>
      <c r="H10" s="37">
        <v>1.813624</v>
      </c>
      <c r="I10" s="37" t="s">
        <v>65</v>
      </c>
      <c r="J10" s="13"/>
      <c r="K10" s="12"/>
      <c r="L10" s="13"/>
      <c r="M10" s="12"/>
      <c r="N10" s="13"/>
      <c r="P10" s="11"/>
      <c r="Q10" s="12"/>
      <c r="R10" s="13"/>
      <c r="S10" s="12"/>
      <c r="T10" s="13"/>
      <c r="U10" s="12"/>
      <c r="V10" s="14"/>
      <c r="W10" s="5"/>
      <c r="X10" s="11"/>
      <c r="Y10" s="12"/>
      <c r="Z10" s="15"/>
      <c r="AA10" s="12"/>
      <c r="AB10" s="15"/>
      <c r="AC10" s="12"/>
      <c r="AD10" s="16"/>
      <c r="AE10" s="16"/>
      <c r="AF10" s="16"/>
    </row>
    <row r="11">
      <c r="C11" s="10"/>
      <c r="D11" s="10"/>
      <c r="E11" s="10"/>
      <c r="F11" s="10" t="s">
        <v>67</v>
      </c>
      <c r="G11" s="11"/>
      <c r="H11" s="37">
        <v>0.869533</v>
      </c>
      <c r="I11" s="37" t="s">
        <v>60</v>
      </c>
      <c r="J11" s="13"/>
      <c r="K11" s="12"/>
      <c r="L11" s="13"/>
      <c r="M11" s="12"/>
      <c r="N11" s="13"/>
      <c r="P11" s="11"/>
      <c r="Q11" s="12"/>
      <c r="R11" s="13"/>
      <c r="S11" s="12"/>
      <c r="T11" s="13"/>
      <c r="U11" s="12"/>
      <c r="V11" s="14"/>
      <c r="W11" s="5"/>
      <c r="X11" s="11"/>
      <c r="Y11" s="12"/>
      <c r="Z11" s="15"/>
      <c r="AA11" s="12"/>
      <c r="AB11" s="15"/>
      <c r="AC11" s="12"/>
      <c r="AD11" s="16"/>
      <c r="AE11" s="16"/>
      <c r="AF11" s="16"/>
    </row>
    <row r="12">
      <c r="C12" s="10"/>
      <c r="D12" s="10"/>
      <c r="E12" s="10"/>
      <c r="F12" s="10" t="s">
        <v>68</v>
      </c>
      <c r="G12" s="11"/>
      <c r="H12" s="37">
        <v>1.24955</v>
      </c>
      <c r="I12" s="37">
        <v>0.093226</v>
      </c>
      <c r="J12" s="13"/>
      <c r="K12" s="12"/>
      <c r="L12" s="13"/>
      <c r="M12" s="12"/>
      <c r="N12" s="13"/>
      <c r="P12" s="11"/>
      <c r="Q12" s="12"/>
      <c r="R12" s="13"/>
      <c r="S12" s="12"/>
      <c r="T12" s="13"/>
      <c r="U12" s="12"/>
      <c r="V12" s="14"/>
      <c r="W12" s="5"/>
      <c r="X12" s="11"/>
      <c r="Y12" s="12"/>
      <c r="Z12" s="15"/>
      <c r="AA12" s="12"/>
      <c r="AB12" s="15"/>
      <c r="AC12" s="12"/>
      <c r="AD12" s="16"/>
      <c r="AE12" s="16"/>
      <c r="AF12" s="16"/>
    </row>
    <row r="13">
      <c r="C13" s="10"/>
      <c r="D13" s="10"/>
      <c r="E13" s="10"/>
      <c r="F13" s="10" t="s">
        <v>69</v>
      </c>
      <c r="H13" s="37">
        <v>1.672624</v>
      </c>
      <c r="I13" s="37">
        <v>0.001709</v>
      </c>
      <c r="J13" s="13"/>
      <c r="K13" s="12"/>
      <c r="L13" s="13"/>
      <c r="M13" s="12"/>
      <c r="N13" s="13"/>
      <c r="P13" s="11"/>
      <c r="Q13" s="12"/>
      <c r="R13" s="13"/>
      <c r="S13" s="12"/>
      <c r="T13" s="13"/>
      <c r="U13" s="12"/>
      <c r="V13" s="14"/>
      <c r="W13" s="5"/>
      <c r="X13" s="11"/>
      <c r="Y13" s="12"/>
      <c r="Z13" s="15"/>
      <c r="AA13" s="12"/>
      <c r="AB13" s="15"/>
      <c r="AC13" s="12"/>
      <c r="AD13" s="16"/>
      <c r="AE13" s="16"/>
      <c r="AF13" s="16"/>
    </row>
    <row r="14">
      <c r="C14" s="10"/>
      <c r="D14" s="30"/>
      <c r="E14" s="30"/>
      <c r="F14" s="30" t="s">
        <v>70</v>
      </c>
      <c r="G14" s="38"/>
      <c r="H14" s="39">
        <v>1.08545</v>
      </c>
      <c r="I14" s="37">
        <v>0.353616</v>
      </c>
      <c r="J14" s="13"/>
      <c r="K14" s="12"/>
      <c r="L14" s="13"/>
      <c r="M14" s="12"/>
      <c r="N14" s="13"/>
      <c r="P14" s="11"/>
      <c r="Q14" s="12"/>
      <c r="R14" s="13"/>
      <c r="S14" s="12"/>
      <c r="T14" s="13"/>
      <c r="U14" s="12"/>
      <c r="V14" s="14"/>
      <c r="W14" s="5"/>
      <c r="X14" s="11"/>
      <c r="Y14" s="12"/>
      <c r="Z14" s="15"/>
      <c r="AA14" s="12"/>
      <c r="AB14" s="15"/>
      <c r="AC14" s="12"/>
      <c r="AD14" s="16"/>
      <c r="AE14" s="16"/>
      <c r="AF14" s="16"/>
    </row>
    <row r="15">
      <c r="C15" s="10"/>
      <c r="D15" s="10">
        <v>15.0</v>
      </c>
      <c r="E15" s="10"/>
      <c r="F15" s="10" t="s">
        <v>61</v>
      </c>
      <c r="G15" s="11"/>
      <c r="H15" s="37">
        <v>1.445814</v>
      </c>
      <c r="I15" s="40">
        <v>0.245365</v>
      </c>
      <c r="J15" s="13"/>
      <c r="K15" s="12"/>
      <c r="L15" s="13"/>
      <c r="M15" s="12"/>
      <c r="N15" s="13"/>
      <c r="P15" s="11"/>
      <c r="Q15" s="12"/>
      <c r="R15" s="13"/>
      <c r="S15" s="12"/>
      <c r="T15" s="13"/>
      <c r="U15" s="12"/>
      <c r="V15" s="14"/>
      <c r="W15" s="5"/>
      <c r="X15" s="11"/>
      <c r="Y15" s="12"/>
      <c r="Z15" s="15"/>
      <c r="AA15" s="12"/>
      <c r="AB15" s="15"/>
      <c r="AC15" s="12"/>
      <c r="AD15" s="16"/>
      <c r="AE15" s="16"/>
      <c r="AF15" s="16"/>
    </row>
    <row r="16">
      <c r="A16" s="4"/>
      <c r="C16" s="10"/>
      <c r="D16" s="10"/>
      <c r="E16" s="10"/>
      <c r="F16" s="10" t="s">
        <v>62</v>
      </c>
      <c r="G16" s="11"/>
      <c r="H16" s="37">
        <v>1.09016</v>
      </c>
      <c r="I16" s="37">
        <v>0.517472</v>
      </c>
      <c r="J16" s="13"/>
      <c r="K16" s="12"/>
      <c r="L16" s="13"/>
      <c r="M16" s="12"/>
      <c r="N16" s="13"/>
      <c r="P16" s="11"/>
      <c r="Q16" s="12"/>
      <c r="R16" s="13"/>
      <c r="S16" s="12"/>
      <c r="T16" s="13"/>
      <c r="U16" s="12"/>
      <c r="V16" s="14"/>
      <c r="W16" s="5"/>
      <c r="X16" s="11"/>
      <c r="Y16" s="12"/>
      <c r="Z16" s="15"/>
      <c r="AA16" s="12"/>
      <c r="AB16" s="15"/>
      <c r="AC16" s="12"/>
      <c r="AD16" s="16"/>
      <c r="AE16" s="16"/>
      <c r="AF16" s="16"/>
    </row>
    <row r="17">
      <c r="C17" s="10"/>
      <c r="D17" s="10"/>
      <c r="E17" s="10"/>
      <c r="F17" s="10" t="s">
        <v>63</v>
      </c>
      <c r="G17" s="11"/>
      <c r="H17" s="37">
        <v>1.596048</v>
      </c>
      <c r="I17" s="37">
        <v>0.044634</v>
      </c>
      <c r="J17" s="13"/>
      <c r="K17" s="12"/>
      <c r="L17" s="13"/>
      <c r="M17" s="12"/>
      <c r="N17" s="13"/>
      <c r="P17" s="11"/>
      <c r="Q17" s="12"/>
      <c r="R17" s="13"/>
      <c r="S17" s="12"/>
      <c r="T17" s="13"/>
      <c r="U17" s="12"/>
      <c r="V17" s="14"/>
      <c r="W17" s="5"/>
      <c r="X17" s="11"/>
      <c r="Y17" s="12"/>
      <c r="Z17" s="15"/>
      <c r="AA17" s="12"/>
      <c r="AB17" s="15"/>
      <c r="AC17" s="12"/>
      <c r="AD17" s="16"/>
      <c r="AE17" s="16"/>
      <c r="AF17" s="16"/>
    </row>
    <row r="18">
      <c r="C18" s="10"/>
      <c r="D18" s="10"/>
      <c r="E18" s="10"/>
      <c r="F18" s="10" t="s">
        <v>64</v>
      </c>
      <c r="G18" s="11"/>
      <c r="H18" s="37">
        <v>1.658188</v>
      </c>
      <c r="I18" s="37">
        <v>0.010617</v>
      </c>
      <c r="J18" s="13"/>
      <c r="K18" s="12"/>
      <c r="L18" s="13"/>
      <c r="M18" s="12"/>
      <c r="N18" s="13"/>
      <c r="P18" s="11"/>
      <c r="Q18" s="12"/>
      <c r="R18" s="13"/>
      <c r="S18" s="12"/>
      <c r="T18" s="13"/>
      <c r="U18" s="12"/>
      <c r="V18" s="14"/>
      <c r="W18" s="5"/>
      <c r="X18" s="11"/>
      <c r="Y18" s="12"/>
      <c r="Z18" s="15"/>
      <c r="AA18" s="12"/>
      <c r="AB18" s="15"/>
      <c r="AC18" s="12"/>
      <c r="AD18" s="16"/>
      <c r="AE18" s="16"/>
      <c r="AF18" s="16"/>
    </row>
    <row r="19">
      <c r="C19" s="10"/>
      <c r="D19" s="10"/>
      <c r="E19" s="10"/>
      <c r="F19" s="10" t="s">
        <v>66</v>
      </c>
      <c r="G19" s="11"/>
      <c r="H19" s="37">
        <v>1.809014</v>
      </c>
      <c r="I19" s="37">
        <v>0.001676</v>
      </c>
      <c r="J19" s="13"/>
      <c r="K19" s="12"/>
      <c r="L19" s="13"/>
      <c r="M19" s="12"/>
      <c r="N19" s="13"/>
      <c r="P19" s="11"/>
      <c r="Q19" s="12"/>
      <c r="R19" s="13"/>
      <c r="S19" s="12"/>
      <c r="T19" s="13"/>
      <c r="U19" s="12"/>
      <c r="V19" s="14"/>
      <c r="W19" s="5"/>
      <c r="X19" s="11"/>
      <c r="Y19" s="12"/>
      <c r="Z19" s="15"/>
      <c r="AA19" s="12"/>
      <c r="AB19" s="15"/>
      <c r="AC19" s="12"/>
      <c r="AD19" s="16"/>
      <c r="AE19" s="16"/>
      <c r="AF19" s="16"/>
    </row>
    <row r="20">
      <c r="C20" s="10"/>
      <c r="D20" s="10"/>
      <c r="E20" s="10"/>
      <c r="F20" s="10" t="s">
        <v>67</v>
      </c>
      <c r="G20" s="11"/>
      <c r="H20" s="37">
        <v>1.239789</v>
      </c>
      <c r="I20" s="37" t="s">
        <v>60</v>
      </c>
      <c r="J20" s="13"/>
      <c r="K20" s="12"/>
      <c r="L20" s="13"/>
      <c r="M20" s="12"/>
      <c r="N20" s="13"/>
      <c r="P20" s="11"/>
      <c r="Q20" s="12"/>
      <c r="R20" s="13"/>
      <c r="S20" s="12"/>
      <c r="T20" s="13"/>
      <c r="U20" s="12"/>
      <c r="V20" s="14"/>
      <c r="W20" s="5"/>
      <c r="X20" s="11"/>
      <c r="Y20" s="12"/>
      <c r="Z20" s="15"/>
      <c r="AA20" s="12"/>
      <c r="AB20" s="15"/>
      <c r="AC20" s="12"/>
      <c r="AD20" s="16"/>
      <c r="AE20" s="16"/>
      <c r="AF20" s="16"/>
    </row>
    <row r="21">
      <c r="C21" s="10"/>
      <c r="D21" s="10"/>
      <c r="E21" s="10"/>
      <c r="F21" s="10" t="s">
        <v>68</v>
      </c>
      <c r="G21" s="11"/>
      <c r="H21" s="37">
        <v>1.305988</v>
      </c>
      <c r="I21" s="37">
        <v>0.729335</v>
      </c>
      <c r="J21" s="13"/>
      <c r="K21" s="12"/>
      <c r="L21" s="13"/>
      <c r="M21" s="12"/>
      <c r="N21" s="13"/>
      <c r="P21" s="11"/>
      <c r="Q21" s="12"/>
      <c r="R21" s="13"/>
      <c r="S21" s="12"/>
      <c r="T21" s="13"/>
      <c r="U21" s="12"/>
      <c r="V21" s="14"/>
      <c r="W21" s="5"/>
      <c r="X21" s="11"/>
      <c r="Y21" s="12"/>
      <c r="Z21" s="15"/>
      <c r="AA21" s="12"/>
      <c r="AB21" s="15"/>
      <c r="AC21" s="12"/>
      <c r="AD21" s="16"/>
      <c r="AE21" s="16"/>
      <c r="AF21" s="16"/>
    </row>
    <row r="22">
      <c r="C22" s="10"/>
      <c r="D22" s="10"/>
      <c r="E22" s="10"/>
      <c r="F22" s="10" t="s">
        <v>69</v>
      </c>
      <c r="G22" s="11"/>
      <c r="H22" s="37">
        <v>1.299128</v>
      </c>
      <c r="I22" s="37">
        <v>0.736375</v>
      </c>
      <c r="J22" s="13"/>
      <c r="K22" s="12"/>
      <c r="L22" s="13"/>
      <c r="M22" s="12"/>
      <c r="N22" s="13"/>
      <c r="P22" s="11"/>
      <c r="Q22" s="12"/>
      <c r="R22" s="13"/>
      <c r="S22" s="12"/>
      <c r="T22" s="13"/>
      <c r="U22" s="12"/>
      <c r="V22" s="14"/>
      <c r="W22" s="5"/>
      <c r="X22" s="11"/>
      <c r="Y22" s="12"/>
      <c r="Z22" s="15"/>
      <c r="AA22" s="12"/>
      <c r="AB22" s="15"/>
      <c r="AC22" s="12"/>
      <c r="AD22" s="16"/>
      <c r="AE22" s="16"/>
      <c r="AF22" s="16"/>
    </row>
    <row r="23">
      <c r="C23" s="10"/>
      <c r="D23" s="30"/>
      <c r="E23" s="30"/>
      <c r="F23" s="30" t="s">
        <v>70</v>
      </c>
      <c r="G23" s="2"/>
      <c r="H23" s="39">
        <v>1.387729</v>
      </c>
      <c r="I23" s="39">
        <v>0.428828</v>
      </c>
      <c r="J23" s="13"/>
      <c r="K23" s="12"/>
      <c r="L23" s="13"/>
      <c r="M23" s="12"/>
      <c r="N23" s="13"/>
      <c r="P23" s="11"/>
      <c r="Q23" s="12"/>
      <c r="R23" s="13"/>
      <c r="S23" s="12"/>
      <c r="T23" s="13"/>
      <c r="U23" s="12"/>
      <c r="V23" s="14"/>
      <c r="W23" s="5"/>
      <c r="X23" s="11"/>
      <c r="Y23" s="12"/>
      <c r="Z23" s="15"/>
      <c r="AA23" s="12"/>
      <c r="AB23" s="15"/>
      <c r="AC23" s="12"/>
      <c r="AD23" s="16"/>
      <c r="AE23" s="16"/>
      <c r="AF23" s="16"/>
    </row>
    <row r="24">
      <c r="C24" s="10"/>
      <c r="D24" s="10"/>
      <c r="E24" s="10"/>
      <c r="F24" s="10"/>
      <c r="G24" s="11"/>
      <c r="H24" s="11"/>
      <c r="I24" s="12"/>
      <c r="J24" s="13"/>
      <c r="K24" s="12"/>
      <c r="L24" s="13"/>
      <c r="M24" s="12"/>
      <c r="N24" s="13"/>
      <c r="P24" s="11"/>
      <c r="Q24" s="12"/>
      <c r="R24" s="13"/>
      <c r="S24" s="12"/>
      <c r="T24" s="13"/>
      <c r="U24" s="12"/>
      <c r="V24" s="14"/>
      <c r="W24" s="5"/>
      <c r="X24" s="11"/>
      <c r="Y24" s="12"/>
      <c r="Z24" s="15"/>
      <c r="AA24" s="12"/>
      <c r="AB24" s="15"/>
      <c r="AC24" s="12"/>
      <c r="AD24" s="16"/>
      <c r="AE24" s="16"/>
      <c r="AF24" s="16"/>
    </row>
    <row r="25">
      <c r="C25" s="10"/>
      <c r="D25" s="10"/>
      <c r="E25" s="10"/>
      <c r="F25" s="10"/>
      <c r="G25" s="11"/>
      <c r="H25" s="11"/>
      <c r="I25" s="12"/>
      <c r="J25" s="13"/>
      <c r="K25" s="12"/>
      <c r="L25" s="13"/>
      <c r="M25" s="12"/>
      <c r="N25" s="13"/>
      <c r="P25" s="11"/>
      <c r="Q25" s="12"/>
      <c r="R25" s="13"/>
      <c r="S25" s="12"/>
      <c r="T25" s="13"/>
      <c r="U25" s="12"/>
      <c r="V25" s="14"/>
      <c r="W25" s="5"/>
      <c r="X25" s="11"/>
      <c r="Y25" s="12"/>
      <c r="Z25" s="15"/>
      <c r="AA25" s="12"/>
      <c r="AB25" s="15"/>
      <c r="AC25" s="12"/>
      <c r="AD25" s="16"/>
      <c r="AE25" s="16"/>
      <c r="AF25" s="16"/>
    </row>
    <row r="26">
      <c r="C26" s="10"/>
      <c r="D26" s="10"/>
      <c r="E26" s="10"/>
      <c r="F26" s="10"/>
      <c r="G26" s="11"/>
      <c r="H26" s="11"/>
      <c r="I26" s="12"/>
      <c r="J26" s="13"/>
      <c r="K26" s="12"/>
      <c r="L26" s="13"/>
      <c r="M26" s="12"/>
      <c r="N26" s="13"/>
      <c r="P26" s="11"/>
      <c r="Q26" s="12"/>
      <c r="R26" s="13"/>
      <c r="S26" s="12"/>
      <c r="T26" s="13"/>
      <c r="U26" s="12"/>
      <c r="V26" s="14"/>
      <c r="W26" s="5"/>
      <c r="X26" s="11"/>
      <c r="Y26" s="12"/>
      <c r="Z26" s="15"/>
      <c r="AA26" s="12"/>
      <c r="AB26" s="15"/>
      <c r="AC26" s="12"/>
      <c r="AD26" s="16"/>
      <c r="AE26" s="16"/>
      <c r="AF26" s="16"/>
    </row>
    <row r="27">
      <c r="C27" s="10"/>
      <c r="D27" s="10"/>
      <c r="E27" s="10"/>
      <c r="F27" s="10"/>
      <c r="G27" s="11"/>
      <c r="H27" s="11"/>
      <c r="I27" s="12"/>
      <c r="J27" s="13"/>
      <c r="K27" s="12"/>
      <c r="L27" s="13"/>
      <c r="M27" s="12"/>
      <c r="N27" s="13"/>
      <c r="P27" s="11"/>
      <c r="Q27" s="12"/>
      <c r="R27" s="13"/>
      <c r="S27" s="12"/>
      <c r="T27" s="13"/>
      <c r="U27" s="12"/>
      <c r="V27" s="14"/>
      <c r="W27" s="5"/>
      <c r="X27" s="11"/>
      <c r="Y27" s="12"/>
      <c r="Z27" s="15"/>
      <c r="AA27" s="12"/>
      <c r="AB27" s="15"/>
      <c r="AC27" s="12"/>
      <c r="AD27" s="16"/>
      <c r="AE27" s="16"/>
      <c r="AF27" s="16"/>
    </row>
    <row r="28">
      <c r="C28" s="10"/>
      <c r="D28" s="10"/>
      <c r="E28" s="10"/>
      <c r="F28" s="10"/>
      <c r="G28" s="11"/>
      <c r="H28" s="11"/>
      <c r="I28" s="12"/>
      <c r="J28" s="13"/>
      <c r="K28" s="12"/>
      <c r="L28" s="13"/>
      <c r="M28" s="12"/>
      <c r="N28" s="13"/>
      <c r="P28" s="11"/>
      <c r="Q28" s="12"/>
      <c r="R28" s="13"/>
      <c r="S28" s="12"/>
      <c r="T28" s="13"/>
      <c r="U28" s="12"/>
      <c r="V28" s="14"/>
      <c r="W28" s="5"/>
      <c r="X28" s="11"/>
      <c r="Y28" s="12"/>
      <c r="Z28" s="15"/>
      <c r="AA28" s="12"/>
      <c r="AB28" s="15"/>
      <c r="AC28" s="12"/>
      <c r="AD28" s="16"/>
      <c r="AE28" s="16"/>
      <c r="AF28" s="16"/>
    </row>
    <row r="29">
      <c r="C29" s="10"/>
      <c r="D29" s="10"/>
      <c r="E29" s="10"/>
      <c r="F29" s="10"/>
      <c r="G29" s="11"/>
      <c r="H29" s="11"/>
      <c r="I29" s="12"/>
      <c r="J29" s="13"/>
      <c r="K29" s="12"/>
      <c r="L29" s="13"/>
      <c r="M29" s="12"/>
      <c r="N29" s="13"/>
      <c r="P29" s="11"/>
      <c r="Q29" s="12"/>
      <c r="R29" s="13"/>
      <c r="S29" s="12"/>
      <c r="T29" s="13"/>
      <c r="U29" s="12"/>
      <c r="V29" s="14"/>
      <c r="W29" s="5"/>
      <c r="X29" s="11"/>
      <c r="Y29" s="12"/>
      <c r="Z29" s="15"/>
      <c r="AA29" s="12"/>
      <c r="AB29" s="15"/>
      <c r="AC29" s="12"/>
      <c r="AD29" s="16"/>
      <c r="AE29" s="16"/>
      <c r="AF29" s="16"/>
    </row>
    <row r="30">
      <c r="C30" s="10"/>
      <c r="D30" s="10"/>
      <c r="E30" s="10"/>
      <c r="F30" s="10"/>
      <c r="G30" s="11"/>
      <c r="H30" s="11"/>
      <c r="I30" s="12"/>
      <c r="J30" s="13"/>
      <c r="K30" s="12"/>
      <c r="L30" s="13"/>
      <c r="M30" s="12"/>
      <c r="N30" s="13"/>
      <c r="P30" s="11"/>
      <c r="Q30" s="12"/>
      <c r="R30" s="13"/>
      <c r="S30" s="12"/>
      <c r="T30" s="13"/>
      <c r="U30" s="12"/>
      <c r="V30" s="14"/>
      <c r="W30" s="5"/>
      <c r="X30" s="11"/>
      <c r="Y30" s="12"/>
      <c r="Z30" s="15"/>
      <c r="AA30" s="12"/>
      <c r="AB30" s="15"/>
      <c r="AC30" s="12"/>
      <c r="AD30" s="16"/>
      <c r="AE30" s="16"/>
      <c r="AF30" s="16"/>
    </row>
    <row r="31">
      <c r="C31" s="10"/>
      <c r="D31" s="10"/>
      <c r="E31" s="10"/>
      <c r="F31" s="10"/>
      <c r="G31" s="11"/>
      <c r="H31" s="11"/>
      <c r="I31" s="12"/>
      <c r="J31" s="13"/>
      <c r="K31" s="12"/>
      <c r="L31" s="13"/>
      <c r="M31" s="12"/>
      <c r="N31" s="13"/>
      <c r="P31" s="11"/>
      <c r="Q31" s="12"/>
      <c r="R31" s="13"/>
      <c r="S31" s="12"/>
      <c r="T31" s="13"/>
      <c r="U31" s="12"/>
      <c r="V31" s="14"/>
      <c r="W31" s="5"/>
      <c r="X31" s="11"/>
      <c r="Y31" s="12"/>
      <c r="Z31" s="15"/>
      <c r="AA31" s="12"/>
      <c r="AB31" s="15"/>
      <c r="AC31" s="12"/>
      <c r="AD31" s="16"/>
      <c r="AE31" s="16"/>
      <c r="AF31" s="16"/>
    </row>
    <row r="32">
      <c r="C32" s="10"/>
      <c r="D32" s="10"/>
      <c r="E32" s="10"/>
      <c r="F32" s="10"/>
      <c r="G32" s="11"/>
      <c r="H32" s="11"/>
      <c r="I32" s="12"/>
      <c r="J32" s="13"/>
      <c r="K32" s="12"/>
      <c r="L32" s="13"/>
      <c r="M32" s="12"/>
      <c r="N32" s="13"/>
      <c r="P32" s="11"/>
      <c r="Q32" s="12"/>
      <c r="R32" s="13"/>
      <c r="S32" s="12"/>
      <c r="T32" s="13"/>
      <c r="U32" s="12"/>
      <c r="V32" s="14"/>
      <c r="W32" s="5"/>
      <c r="X32" s="11"/>
      <c r="Y32" s="12"/>
      <c r="Z32" s="15"/>
      <c r="AA32" s="12"/>
      <c r="AB32" s="15"/>
      <c r="AC32" s="12"/>
      <c r="AD32" s="16"/>
      <c r="AE32" s="16"/>
      <c r="AF32" s="16"/>
    </row>
    <row r="33">
      <c r="C33" s="10"/>
      <c r="D33" s="10"/>
      <c r="E33" s="10"/>
      <c r="F33" s="10"/>
      <c r="G33" s="11"/>
      <c r="H33" s="11"/>
      <c r="I33" s="12"/>
      <c r="J33" s="13"/>
      <c r="K33" s="12"/>
      <c r="L33" s="13"/>
      <c r="M33" s="12"/>
      <c r="N33" s="13"/>
      <c r="P33" s="11"/>
      <c r="Q33" s="12"/>
      <c r="R33" s="13"/>
      <c r="S33" s="12"/>
      <c r="T33" s="13"/>
      <c r="U33" s="12"/>
      <c r="V33" s="14"/>
      <c r="W33" s="5"/>
      <c r="X33" s="11"/>
      <c r="Y33" s="12"/>
      <c r="Z33" s="15"/>
      <c r="AA33" s="12"/>
      <c r="AB33" s="15"/>
      <c r="AC33" s="12"/>
      <c r="AD33" s="16"/>
      <c r="AE33" s="16"/>
      <c r="AF33" s="16"/>
    </row>
    <row r="34">
      <c r="C34" s="10"/>
      <c r="D34" s="10"/>
      <c r="E34" s="10"/>
      <c r="F34" s="10"/>
      <c r="G34" s="11"/>
      <c r="H34" s="11"/>
      <c r="I34" s="12"/>
      <c r="J34" s="13"/>
      <c r="K34" s="12"/>
      <c r="L34" s="13"/>
      <c r="M34" s="12"/>
      <c r="N34" s="13"/>
      <c r="P34" s="11"/>
      <c r="Q34" s="12"/>
      <c r="R34" s="13"/>
      <c r="S34" s="12"/>
      <c r="T34" s="13"/>
      <c r="U34" s="12"/>
      <c r="V34" s="14"/>
      <c r="W34" s="5"/>
      <c r="X34" s="11"/>
      <c r="Y34" s="12"/>
      <c r="Z34" s="15"/>
      <c r="AA34" s="12"/>
      <c r="AB34" s="15"/>
      <c r="AC34" s="12"/>
      <c r="AD34" s="16"/>
      <c r="AE34" s="16"/>
      <c r="AF34" s="16"/>
    </row>
    <row r="35">
      <c r="C35" s="10"/>
      <c r="D35" s="10"/>
      <c r="E35" s="10"/>
      <c r="F35" s="10"/>
      <c r="G35" s="11"/>
      <c r="H35" s="11"/>
      <c r="I35" s="12"/>
      <c r="J35" s="13"/>
      <c r="K35" s="12"/>
      <c r="L35" s="13"/>
      <c r="M35" s="12"/>
      <c r="N35" s="13"/>
      <c r="P35" s="11"/>
      <c r="Q35" s="12"/>
      <c r="R35" s="13"/>
      <c r="S35" s="12"/>
      <c r="T35" s="13"/>
      <c r="U35" s="12"/>
      <c r="V35" s="14"/>
      <c r="W35" s="5"/>
      <c r="X35" s="11"/>
      <c r="Y35" s="12"/>
      <c r="Z35" s="15"/>
      <c r="AA35" s="12"/>
      <c r="AB35" s="15"/>
      <c r="AC35" s="12"/>
      <c r="AD35" s="16"/>
      <c r="AE35" s="16"/>
      <c r="AF35" s="16"/>
    </row>
    <row r="36">
      <c r="C36" s="10"/>
      <c r="D36" s="10"/>
      <c r="E36" s="10"/>
      <c r="F36" s="10"/>
      <c r="G36" s="11"/>
      <c r="H36" s="11"/>
      <c r="I36" s="12"/>
      <c r="J36" s="13"/>
      <c r="K36" s="12"/>
      <c r="L36" s="13"/>
      <c r="M36" s="12"/>
      <c r="N36" s="13"/>
      <c r="P36" s="11"/>
      <c r="Q36" s="12"/>
      <c r="R36" s="13"/>
      <c r="S36" s="12"/>
      <c r="T36" s="13"/>
      <c r="U36" s="12"/>
      <c r="V36" s="14"/>
      <c r="W36" s="5"/>
      <c r="X36" s="11"/>
      <c r="Y36" s="12"/>
      <c r="Z36" s="15"/>
      <c r="AA36" s="12"/>
      <c r="AB36" s="15"/>
      <c r="AC36" s="12"/>
      <c r="AD36" s="16"/>
      <c r="AE36" s="16"/>
      <c r="AF36" s="16"/>
    </row>
    <row r="37">
      <c r="C37" s="10"/>
      <c r="D37" s="10"/>
      <c r="E37" s="10"/>
      <c r="F37" s="10"/>
      <c r="G37" s="11"/>
      <c r="H37" s="11"/>
      <c r="I37" s="12"/>
      <c r="J37" s="13"/>
      <c r="K37" s="12"/>
      <c r="L37" s="13"/>
      <c r="M37" s="12"/>
      <c r="N37" s="13"/>
      <c r="P37" s="11"/>
      <c r="Q37" s="12"/>
      <c r="R37" s="13"/>
      <c r="S37" s="12"/>
      <c r="T37" s="13"/>
      <c r="U37" s="12"/>
      <c r="V37" s="14"/>
      <c r="W37" s="5"/>
      <c r="X37" s="11"/>
      <c r="Y37" s="12"/>
      <c r="Z37" s="15"/>
      <c r="AA37" s="12"/>
      <c r="AB37" s="15"/>
      <c r="AC37" s="12"/>
      <c r="AD37" s="16"/>
      <c r="AE37" s="16"/>
      <c r="AF37" s="16"/>
    </row>
    <row r="38">
      <c r="A38" s="4"/>
      <c r="C38" s="10"/>
      <c r="D38" s="10"/>
      <c r="E38" s="10"/>
      <c r="F38" s="10"/>
      <c r="G38" s="11"/>
      <c r="H38" s="11"/>
      <c r="I38" s="12"/>
      <c r="J38" s="13"/>
      <c r="K38" s="12"/>
      <c r="L38" s="13"/>
      <c r="M38" s="12"/>
      <c r="N38" s="13"/>
      <c r="P38" s="11"/>
      <c r="Q38" s="12"/>
      <c r="R38" s="13"/>
      <c r="S38" s="12"/>
      <c r="T38" s="13"/>
      <c r="U38" s="12"/>
      <c r="V38" s="14"/>
      <c r="W38" s="5"/>
      <c r="X38" s="11"/>
      <c r="Y38" s="12"/>
      <c r="Z38" s="15"/>
      <c r="AA38" s="12"/>
      <c r="AB38" s="15"/>
      <c r="AC38" s="12"/>
      <c r="AD38" s="16"/>
      <c r="AE38" s="16"/>
      <c r="AF38" s="16"/>
    </row>
    <row r="39">
      <c r="C39" s="10"/>
      <c r="D39" s="10"/>
      <c r="E39" s="10"/>
      <c r="F39" s="10"/>
      <c r="G39" s="11"/>
      <c r="H39" s="11"/>
      <c r="I39" s="12"/>
      <c r="J39" s="13"/>
      <c r="K39" s="12"/>
      <c r="L39" s="13"/>
      <c r="M39" s="12"/>
      <c r="N39" s="13"/>
      <c r="P39" s="11"/>
      <c r="Q39" s="12"/>
      <c r="R39" s="13"/>
      <c r="S39" s="12"/>
      <c r="T39" s="13"/>
      <c r="U39" s="12"/>
      <c r="V39" s="14"/>
      <c r="W39" s="5"/>
      <c r="X39" s="11"/>
      <c r="Y39" s="12"/>
      <c r="Z39" s="15"/>
      <c r="AA39" s="12"/>
      <c r="AB39" s="15"/>
      <c r="AC39" s="12"/>
      <c r="AD39" s="16"/>
      <c r="AE39" s="16"/>
      <c r="AF39" s="16"/>
    </row>
    <row r="40">
      <c r="C40" s="10"/>
      <c r="D40" s="10"/>
      <c r="E40" s="10"/>
      <c r="F40" s="10"/>
      <c r="G40" s="11"/>
      <c r="H40" s="11"/>
      <c r="I40" s="12"/>
      <c r="J40" s="13"/>
      <c r="K40" s="12"/>
      <c r="L40" s="13"/>
      <c r="M40" s="12"/>
      <c r="N40" s="13"/>
      <c r="P40" s="11"/>
      <c r="Q40" s="12"/>
      <c r="R40" s="13"/>
      <c r="S40" s="12"/>
      <c r="T40" s="13"/>
      <c r="U40" s="12"/>
      <c r="V40" s="14"/>
      <c r="W40" s="5"/>
      <c r="X40" s="11"/>
      <c r="Y40" s="12"/>
      <c r="Z40" s="15"/>
      <c r="AA40" s="12"/>
      <c r="AB40" s="15"/>
      <c r="AC40" s="12"/>
      <c r="AD40" s="16"/>
      <c r="AE40" s="16"/>
      <c r="AF40" s="16"/>
    </row>
    <row r="41">
      <c r="C41" s="10"/>
      <c r="D41" s="10"/>
      <c r="E41" s="10"/>
      <c r="F41" s="10"/>
      <c r="G41" s="11"/>
      <c r="H41" s="11"/>
      <c r="I41" s="12"/>
      <c r="J41" s="13"/>
      <c r="K41" s="12"/>
      <c r="L41" s="13"/>
      <c r="M41" s="12"/>
      <c r="N41" s="13"/>
      <c r="P41" s="11"/>
      <c r="Q41" s="12"/>
      <c r="R41" s="13"/>
      <c r="S41" s="12"/>
      <c r="T41" s="13"/>
      <c r="U41" s="12"/>
      <c r="V41" s="14"/>
      <c r="W41" s="5"/>
      <c r="X41" s="11"/>
      <c r="Y41" s="12"/>
      <c r="Z41" s="15"/>
      <c r="AA41" s="12"/>
      <c r="AB41" s="15"/>
      <c r="AC41" s="12"/>
      <c r="AD41" s="16"/>
      <c r="AE41" s="16"/>
      <c r="AF41" s="16"/>
    </row>
    <row r="42">
      <c r="C42" s="10"/>
      <c r="D42" s="10"/>
      <c r="E42" s="10"/>
      <c r="F42" s="10"/>
      <c r="G42" s="11"/>
      <c r="H42" s="11"/>
      <c r="I42" s="12"/>
      <c r="J42" s="13"/>
      <c r="K42" s="12"/>
      <c r="L42" s="13"/>
      <c r="M42" s="12"/>
      <c r="N42" s="13"/>
      <c r="P42" s="11"/>
      <c r="Q42" s="12"/>
      <c r="R42" s="13"/>
      <c r="S42" s="12"/>
      <c r="T42" s="13"/>
      <c r="U42" s="12"/>
      <c r="V42" s="14"/>
      <c r="W42" s="5"/>
      <c r="X42" s="11"/>
      <c r="Y42" s="12"/>
      <c r="Z42" s="15"/>
      <c r="AA42" s="12"/>
      <c r="AB42" s="15"/>
      <c r="AC42" s="12"/>
      <c r="AD42" s="16"/>
      <c r="AE42" s="16"/>
      <c r="AF42" s="16"/>
    </row>
    <row r="43">
      <c r="C43" s="10"/>
      <c r="D43" s="10"/>
      <c r="E43" s="10"/>
      <c r="F43" s="10"/>
      <c r="G43" s="11"/>
      <c r="H43" s="11"/>
      <c r="I43" s="12"/>
      <c r="J43" s="13"/>
      <c r="K43" s="12"/>
      <c r="L43" s="13"/>
      <c r="M43" s="12"/>
      <c r="N43" s="13"/>
      <c r="P43" s="11"/>
      <c r="Q43" s="12"/>
      <c r="R43" s="13"/>
      <c r="S43" s="12"/>
      <c r="T43" s="13"/>
      <c r="U43" s="12"/>
      <c r="V43" s="14"/>
      <c r="W43" s="5"/>
      <c r="X43" s="11"/>
      <c r="Y43" s="12"/>
      <c r="Z43" s="15"/>
      <c r="AA43" s="12"/>
      <c r="AB43" s="15"/>
      <c r="AC43" s="12"/>
      <c r="AD43" s="16"/>
      <c r="AE43" s="16"/>
      <c r="AF43" s="16"/>
    </row>
    <row r="44" hidden="1">
      <c r="C44" s="10"/>
      <c r="D44" s="10"/>
      <c r="E44" s="10"/>
      <c r="F44" s="10"/>
      <c r="H44" s="11"/>
      <c r="I44" s="12"/>
      <c r="J44" s="13"/>
      <c r="K44" s="12"/>
      <c r="L44" s="13"/>
      <c r="M44" s="12"/>
      <c r="N44" s="13"/>
      <c r="P44" s="11"/>
      <c r="Q44" s="12"/>
      <c r="R44" s="13"/>
      <c r="S44" s="12"/>
      <c r="T44" s="13"/>
      <c r="U44" s="12"/>
      <c r="V44" s="14"/>
      <c r="W44" s="5"/>
      <c r="X44" s="11"/>
      <c r="Y44" s="12"/>
      <c r="Z44" s="15"/>
      <c r="AA44" s="12"/>
      <c r="AB44" s="15"/>
      <c r="AC44" s="12"/>
      <c r="AD44" s="16"/>
      <c r="AE44" s="16"/>
      <c r="AF44" s="16"/>
    </row>
    <row r="45">
      <c r="C45" s="26"/>
      <c r="D45" s="26"/>
      <c r="E45" s="26"/>
      <c r="F45" s="26"/>
      <c r="G45" s="27"/>
      <c r="H45" s="28"/>
      <c r="I45" s="12"/>
      <c r="J45" s="13"/>
      <c r="K45" s="12"/>
      <c r="L45" s="13"/>
      <c r="M45" s="12"/>
      <c r="N45" s="13"/>
      <c r="O45" s="27"/>
      <c r="P45" s="28"/>
      <c r="Q45" s="12"/>
      <c r="R45" s="13"/>
      <c r="S45" s="12"/>
      <c r="T45" s="13"/>
      <c r="U45" s="12"/>
      <c r="V45" s="14"/>
      <c r="W45" s="16"/>
      <c r="X45" s="41"/>
      <c r="Y45" s="12"/>
      <c r="Z45" s="15"/>
      <c r="AA45" s="12"/>
      <c r="AB45" s="15"/>
      <c r="AC45" s="12"/>
      <c r="AD45" s="16"/>
      <c r="AE45" s="16"/>
      <c r="AF45" s="16"/>
    </row>
    <row r="46">
      <c r="B46" s="29"/>
      <c r="C46" s="10"/>
      <c r="D46" s="10"/>
      <c r="E46" s="10"/>
      <c r="F46" s="10"/>
      <c r="I46" s="12"/>
      <c r="J46" s="13"/>
      <c r="K46" s="12"/>
      <c r="L46" s="13"/>
      <c r="M46" s="12"/>
      <c r="Q46" s="12"/>
      <c r="R46" s="13"/>
      <c r="S46" s="12"/>
      <c r="T46" s="13"/>
      <c r="U46" s="12"/>
      <c r="W46" s="5"/>
      <c r="X46" s="42"/>
      <c r="Y46" s="5"/>
      <c r="Z46" s="5"/>
      <c r="AA46" s="5"/>
      <c r="AB46" s="5"/>
      <c r="AC46" s="5"/>
      <c r="AD46" s="5"/>
      <c r="AE46" s="5"/>
      <c r="AF46" s="5"/>
    </row>
    <row r="47">
      <c r="C47" s="10"/>
      <c r="D47" s="10"/>
      <c r="E47" s="10"/>
      <c r="F47" s="10"/>
      <c r="H47" s="4"/>
      <c r="I47" s="12"/>
      <c r="J47" s="13"/>
      <c r="K47" s="12"/>
      <c r="L47" s="13"/>
      <c r="M47" s="12"/>
      <c r="N47" s="4"/>
      <c r="P47" s="4"/>
      <c r="Q47" s="12"/>
      <c r="R47" s="13"/>
      <c r="S47" s="12"/>
      <c r="T47" s="13"/>
      <c r="U47" s="12"/>
      <c r="V47" s="4"/>
    </row>
    <row r="51">
      <c r="B51" s="4"/>
    </row>
  </sheetData>
  <mergeCells count="1">
    <mergeCell ref="B2:B3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showGridLines="0" workbookViewId="0"/>
  </sheetViews>
  <sheetFormatPr customHeight="1" defaultColWidth="12.63" defaultRowHeight="15.75"/>
  <cols>
    <col customWidth="1" min="1" max="1" width="2.25"/>
    <col customWidth="1" min="2" max="2" width="8.0"/>
    <col customWidth="1" min="3" max="3" width="2.63"/>
    <col customWidth="1" min="4" max="4" width="5.63"/>
    <col customWidth="1" min="5" max="5" width="2.63"/>
    <col customWidth="1" min="6" max="6" width="20.75"/>
    <col customWidth="1" min="7" max="7" width="2.38"/>
    <col customWidth="1" min="8" max="8" width="5.5"/>
    <col customWidth="1" min="9" max="9" width="1.5"/>
    <col customWidth="1" min="10" max="10" width="5.13"/>
    <col customWidth="1" min="11" max="11" width="1.5"/>
    <col customWidth="1" min="12" max="12" width="5.13"/>
    <col customWidth="1" min="13" max="13" width="1.5"/>
    <col customWidth="1" min="14" max="14" width="1.75"/>
    <col customWidth="1" min="15" max="15" width="6.25"/>
    <col customWidth="1" min="16" max="16" width="2.5"/>
    <col customWidth="1" min="17" max="17" width="8.0"/>
    <col customWidth="1" min="18" max="18" width="5.5"/>
    <col customWidth="1" min="19" max="19" width="1.5"/>
    <col customWidth="1" min="20" max="20" width="5.13"/>
    <col customWidth="1" min="21" max="21" width="1.5"/>
    <col customWidth="1" min="22" max="22" width="5.13"/>
    <col customWidth="1" min="23" max="23" width="1.5"/>
    <col customWidth="1" min="24" max="24" width="0.75"/>
    <col customWidth="1" min="25" max="25" width="11.5"/>
    <col customWidth="1" min="26" max="26" width="4.88"/>
    <col customWidth="1" min="27" max="27" width="1.5"/>
    <col customWidth="1" min="28" max="28" width="5.13"/>
    <col customWidth="1" min="29" max="29" width="1.5"/>
    <col customWidth="1" min="30" max="30" width="5.13"/>
    <col customWidth="1" min="31" max="31" width="1.5"/>
    <col customWidth="1" min="32" max="32" width="3.5"/>
    <col customWidth="1" min="33" max="33" width="5.13"/>
    <col customWidth="1" min="34" max="34" width="5.0"/>
    <col customWidth="1" min="35" max="35" width="1.5"/>
    <col customWidth="1" min="36" max="36" width="5.13"/>
    <col customWidth="1" min="37" max="37" width="1.5"/>
    <col customWidth="1" min="38" max="38" width="5.13"/>
    <col customWidth="1" min="39" max="39" width="1.5"/>
    <col customWidth="1" min="40" max="40" width="5.5"/>
    <col customWidth="1" min="41" max="41" width="4.25"/>
    <col customWidth="1" min="42" max="42" width="8.38"/>
    <col customWidth="1" min="43" max="43" width="1.5"/>
    <col customWidth="1" min="44" max="44" width="5.13"/>
    <col customWidth="1" min="45" max="45" width="1.5"/>
    <col customWidth="1" min="46" max="46" width="5.13"/>
    <col customWidth="1" min="47" max="47" width="1.5"/>
  </cols>
  <sheetData>
    <row r="2">
      <c r="B2" s="34" t="s">
        <v>71</v>
      </c>
    </row>
    <row r="3">
      <c r="B3" s="43"/>
      <c r="Q3" s="4"/>
    </row>
    <row r="4">
      <c r="B4" s="44" t="s">
        <v>72</v>
      </c>
      <c r="C4" s="45"/>
      <c r="D4" s="46" t="s">
        <v>73</v>
      </c>
      <c r="E4" s="45"/>
      <c r="F4" s="46" t="s">
        <v>56</v>
      </c>
      <c r="G4" s="45"/>
      <c r="H4" s="46" t="s">
        <v>5</v>
      </c>
      <c r="I4" s="45"/>
      <c r="J4" s="45"/>
      <c r="K4" s="45"/>
      <c r="L4" s="45"/>
      <c r="M4" s="45"/>
      <c r="N4" s="45"/>
      <c r="O4" s="46" t="s">
        <v>58</v>
      </c>
      <c r="Q4" s="4"/>
      <c r="R4" s="4"/>
      <c r="Y4" s="4"/>
    </row>
    <row r="5">
      <c r="B5" s="47" t="s">
        <v>41</v>
      </c>
      <c r="C5" s="48"/>
      <c r="D5" s="49">
        <v>15.0</v>
      </c>
      <c r="E5" s="48"/>
      <c r="F5" s="47" t="s">
        <v>66</v>
      </c>
      <c r="G5" s="50"/>
      <c r="H5" s="51">
        <v>0.221053</v>
      </c>
      <c r="I5" s="52" t="s">
        <v>7</v>
      </c>
      <c r="J5" s="51">
        <v>0.149374</v>
      </c>
      <c r="K5" s="52" t="s">
        <v>8</v>
      </c>
      <c r="L5" s="51">
        <v>0.314414</v>
      </c>
      <c r="M5" s="49" t="s">
        <v>9</v>
      </c>
      <c r="N5" s="48"/>
      <c r="O5" s="50" t="s">
        <v>60</v>
      </c>
      <c r="P5" s="48"/>
      <c r="R5" s="51"/>
      <c r="S5" s="52"/>
      <c r="T5" s="51"/>
      <c r="U5" s="52"/>
      <c r="V5" s="51"/>
      <c r="W5" s="49"/>
      <c r="X5" s="48"/>
      <c r="Y5" s="53"/>
      <c r="Z5" s="37"/>
      <c r="AA5" s="14"/>
      <c r="AB5" s="37"/>
      <c r="AC5" s="14"/>
      <c r="AD5" s="37"/>
      <c r="AH5" s="37"/>
      <c r="AI5" s="14"/>
      <c r="AJ5" s="37"/>
      <c r="AK5" s="14"/>
      <c r="AL5" s="37"/>
      <c r="AP5" s="37"/>
      <c r="AQ5" s="14"/>
      <c r="AR5" s="37"/>
      <c r="AS5" s="14"/>
      <c r="AT5" s="37"/>
    </row>
    <row r="6">
      <c r="B6" s="47"/>
      <c r="C6" s="48"/>
      <c r="D6" s="48"/>
      <c r="E6" s="48"/>
      <c r="F6" s="47" t="s">
        <v>64</v>
      </c>
      <c r="G6" s="54"/>
      <c r="H6" s="51">
        <v>0.1</v>
      </c>
      <c r="I6" s="52" t="s">
        <v>7</v>
      </c>
      <c r="J6" s="51">
        <v>0.063376</v>
      </c>
      <c r="K6" s="52" t="s">
        <v>8</v>
      </c>
      <c r="L6" s="51">
        <v>0.154302</v>
      </c>
      <c r="M6" s="49" t="s">
        <v>9</v>
      </c>
      <c r="N6" s="48"/>
      <c r="O6" s="50">
        <v>0.009995</v>
      </c>
      <c r="P6" s="49"/>
      <c r="R6" s="47"/>
      <c r="S6" s="52"/>
      <c r="T6" s="51"/>
      <c r="U6" s="52"/>
      <c r="V6" s="51"/>
      <c r="W6" s="49"/>
      <c r="X6" s="48"/>
      <c r="Y6" s="53"/>
    </row>
    <row r="7">
      <c r="B7" s="47"/>
      <c r="C7" s="48"/>
      <c r="D7" s="48"/>
      <c r="E7" s="48"/>
      <c r="F7" s="47" t="s">
        <v>62</v>
      </c>
      <c r="G7" s="50"/>
      <c r="H7" s="51">
        <v>0.214286</v>
      </c>
      <c r="I7" s="52" t="s">
        <v>7</v>
      </c>
      <c r="J7" s="51">
        <v>0.102125</v>
      </c>
      <c r="K7" s="52" t="s">
        <v>8</v>
      </c>
      <c r="L7" s="51">
        <v>0.395386</v>
      </c>
      <c r="M7" s="49" t="s">
        <v>9</v>
      </c>
      <c r="N7" s="48"/>
      <c r="O7" s="50" t="s">
        <v>74</v>
      </c>
      <c r="P7" s="48"/>
      <c r="R7" s="51"/>
      <c r="S7" s="52"/>
      <c r="T7" s="51"/>
      <c r="U7" s="52"/>
      <c r="V7" s="51"/>
      <c r="W7" s="49"/>
      <c r="X7" s="48"/>
      <c r="Y7" s="53"/>
    </row>
    <row r="8">
      <c r="B8" s="47"/>
      <c r="C8" s="48"/>
      <c r="D8" s="48"/>
      <c r="E8" s="48"/>
      <c r="F8" s="47" t="s">
        <v>61</v>
      </c>
      <c r="G8" s="48"/>
      <c r="H8" s="51">
        <v>0.12844</v>
      </c>
      <c r="I8" s="52" t="s">
        <v>7</v>
      </c>
      <c r="J8" s="51">
        <v>0.078074</v>
      </c>
      <c r="K8" s="52" t="s">
        <v>8</v>
      </c>
      <c r="L8" s="51">
        <v>0.204104</v>
      </c>
      <c r="M8" s="49" t="s">
        <v>9</v>
      </c>
      <c r="N8" s="48"/>
      <c r="O8" s="50">
        <v>0.094907</v>
      </c>
      <c r="P8" s="48"/>
      <c r="R8" s="51"/>
      <c r="S8" s="52"/>
      <c r="T8" s="51"/>
      <c r="U8" s="52"/>
      <c r="V8" s="51"/>
      <c r="W8" s="49"/>
      <c r="X8" s="48"/>
      <c r="Y8" s="53"/>
    </row>
    <row r="9">
      <c r="B9" s="47"/>
      <c r="C9" s="48"/>
      <c r="D9" s="48"/>
      <c r="E9" s="48"/>
      <c r="F9" s="47" t="s">
        <v>75</v>
      </c>
      <c r="G9" s="48"/>
      <c r="H9" s="51">
        <v>0.093023</v>
      </c>
      <c r="I9" s="52" t="s">
        <v>7</v>
      </c>
      <c r="J9" s="51">
        <v>0.047892</v>
      </c>
      <c r="K9" s="52" t="s">
        <v>8</v>
      </c>
      <c r="L9" s="51">
        <v>0.172957</v>
      </c>
      <c r="M9" s="49" t="s">
        <v>9</v>
      </c>
      <c r="N9" s="48"/>
      <c r="O9" s="50">
        <v>0.024941</v>
      </c>
      <c r="P9" s="49"/>
      <c r="R9" s="47"/>
      <c r="S9" s="52"/>
      <c r="T9" s="51"/>
      <c r="U9" s="52"/>
      <c r="V9" s="51"/>
      <c r="W9" s="49"/>
      <c r="X9" s="48"/>
      <c r="Y9" s="53"/>
    </row>
    <row r="10">
      <c r="B10" s="47"/>
      <c r="C10" s="48"/>
      <c r="D10" s="48"/>
      <c r="E10" s="48"/>
      <c r="F10" s="47" t="s">
        <v>68</v>
      </c>
      <c r="G10" s="48"/>
      <c r="H10" s="51">
        <v>0.140625</v>
      </c>
      <c r="I10" s="52" t="s">
        <v>7</v>
      </c>
      <c r="J10" s="51">
        <v>0.075786</v>
      </c>
      <c r="K10" s="52" t="s">
        <v>8</v>
      </c>
      <c r="L10" s="51">
        <v>0.246163</v>
      </c>
      <c r="M10" s="49" t="s">
        <v>9</v>
      </c>
      <c r="N10" s="48"/>
      <c r="O10" s="50">
        <v>0.222546</v>
      </c>
      <c r="P10" s="48"/>
      <c r="R10" s="51"/>
      <c r="S10" s="52"/>
      <c r="T10" s="51"/>
      <c r="U10" s="52"/>
      <c r="V10" s="51"/>
      <c r="W10" s="49"/>
      <c r="X10" s="48"/>
      <c r="Y10" s="53"/>
    </row>
    <row r="11">
      <c r="B11" s="47"/>
      <c r="C11" s="48"/>
      <c r="D11" s="48"/>
      <c r="E11" s="48"/>
      <c r="F11" s="47" t="s">
        <v>67</v>
      </c>
      <c r="G11" s="48"/>
      <c r="H11" s="51">
        <v>0.113924</v>
      </c>
      <c r="I11" s="52" t="s">
        <v>7</v>
      </c>
      <c r="J11" s="51">
        <v>0.061106</v>
      </c>
      <c r="K11" s="52" t="s">
        <v>8</v>
      </c>
      <c r="L11" s="51">
        <v>0.202548</v>
      </c>
      <c r="M11" s="49" t="s">
        <v>9</v>
      </c>
      <c r="N11" s="48"/>
      <c r="O11" s="50">
        <v>0.071694</v>
      </c>
      <c r="P11" s="48"/>
      <c r="R11" s="51"/>
      <c r="S11" s="52"/>
      <c r="T11" s="51"/>
      <c r="U11" s="52"/>
      <c r="V11" s="51"/>
      <c r="W11" s="49"/>
      <c r="X11" s="48"/>
      <c r="Y11" s="53"/>
    </row>
    <row r="12">
      <c r="B12" s="47"/>
      <c r="C12" s="48"/>
      <c r="D12" s="48"/>
      <c r="E12" s="48"/>
      <c r="F12" s="47" t="s">
        <v>69</v>
      </c>
      <c r="G12" s="48"/>
      <c r="H12" s="51">
        <v>0.108696</v>
      </c>
      <c r="I12" s="52" t="s">
        <v>7</v>
      </c>
      <c r="J12" s="51">
        <v>0.060122</v>
      </c>
      <c r="K12" s="52" t="s">
        <v>8</v>
      </c>
      <c r="L12" s="51">
        <v>0.188638</v>
      </c>
      <c r="M12" s="49" t="s">
        <v>9</v>
      </c>
      <c r="N12" s="48"/>
      <c r="O12" s="50">
        <v>0.049068</v>
      </c>
      <c r="P12" s="49"/>
      <c r="R12" s="47"/>
      <c r="S12" s="52"/>
      <c r="T12" s="51"/>
      <c r="U12" s="52"/>
      <c r="V12" s="51"/>
      <c r="W12" s="49"/>
      <c r="X12" s="48"/>
      <c r="Y12" s="53"/>
    </row>
    <row r="13">
      <c r="B13" s="55"/>
      <c r="C13" s="48"/>
      <c r="D13" s="48"/>
      <c r="E13" s="48"/>
      <c r="F13" s="47" t="s">
        <v>63</v>
      </c>
      <c r="G13" s="48"/>
      <c r="H13" s="51">
        <v>0.118644</v>
      </c>
      <c r="I13" s="52" t="s">
        <v>7</v>
      </c>
      <c r="J13" s="51">
        <v>0.072004</v>
      </c>
      <c r="K13" s="52" t="s">
        <v>8</v>
      </c>
      <c r="L13" s="51">
        <v>0.189331</v>
      </c>
      <c r="M13" s="49" t="s">
        <v>9</v>
      </c>
      <c r="N13" s="48"/>
      <c r="O13" s="50">
        <v>0.062016</v>
      </c>
    </row>
    <row r="14">
      <c r="B14" s="56" t="s">
        <v>23</v>
      </c>
      <c r="C14" s="57"/>
      <c r="D14" s="56">
        <v>15.0</v>
      </c>
      <c r="E14" s="57"/>
      <c r="F14" s="58" t="s">
        <v>66</v>
      </c>
      <c r="G14" s="57"/>
      <c r="H14" s="59">
        <v>0.105263</v>
      </c>
      <c r="I14" s="60" t="s">
        <v>7</v>
      </c>
      <c r="J14" s="59">
        <v>0.058189</v>
      </c>
      <c r="K14" s="60" t="s">
        <v>8</v>
      </c>
      <c r="L14" s="59">
        <v>0.183021</v>
      </c>
      <c r="M14" s="56" t="s">
        <v>9</v>
      </c>
      <c r="N14" s="57"/>
      <c r="O14" s="61" t="s">
        <v>60</v>
      </c>
    </row>
    <row r="15">
      <c r="B15" s="48"/>
      <c r="C15" s="48"/>
      <c r="D15" s="48"/>
      <c r="E15" s="48"/>
      <c r="F15" s="47" t="s">
        <v>64</v>
      </c>
      <c r="G15" s="48"/>
      <c r="H15" s="51">
        <v>0.147059</v>
      </c>
      <c r="I15" s="52" t="s">
        <v>7</v>
      </c>
      <c r="J15" s="51">
        <v>0.101636</v>
      </c>
      <c r="K15" s="52" t="s">
        <v>8</v>
      </c>
      <c r="L15" s="51">
        <v>0.20808</v>
      </c>
      <c r="M15" s="49" t="s">
        <v>9</v>
      </c>
      <c r="N15" s="48"/>
      <c r="O15" s="50">
        <v>0.44945</v>
      </c>
    </row>
    <row r="16">
      <c r="B16" s="48"/>
      <c r="C16" s="48"/>
      <c r="D16" s="48"/>
      <c r="E16" s="48"/>
      <c r="F16" s="47" t="s">
        <v>62</v>
      </c>
      <c r="G16" s="48"/>
      <c r="H16" s="51">
        <v>0.035714</v>
      </c>
      <c r="I16" s="52" t="s">
        <v>7</v>
      </c>
      <c r="J16" s="51">
        <v>0.006333</v>
      </c>
      <c r="K16" s="52" t="s">
        <v>8</v>
      </c>
      <c r="L16" s="51">
        <v>0.177122</v>
      </c>
      <c r="M16" s="49" t="s">
        <v>9</v>
      </c>
      <c r="N16" s="48"/>
      <c r="O16" s="50">
        <v>0.45341</v>
      </c>
    </row>
    <row r="17">
      <c r="B17" s="48"/>
      <c r="C17" s="48"/>
      <c r="D17" s="48"/>
      <c r="E17" s="48"/>
      <c r="F17" s="47" t="s">
        <v>61</v>
      </c>
      <c r="G17" s="48"/>
      <c r="H17" s="51">
        <v>0.119266</v>
      </c>
      <c r="I17" s="52" t="s">
        <v>7</v>
      </c>
      <c r="J17" s="51">
        <v>0.07104</v>
      </c>
      <c r="K17" s="52" t="s">
        <v>8</v>
      </c>
      <c r="L17" s="51">
        <v>0.193415</v>
      </c>
      <c r="M17" s="49" t="s">
        <v>9</v>
      </c>
      <c r="N17" s="48"/>
      <c r="O17" s="50">
        <v>0.826545</v>
      </c>
    </row>
    <row r="18">
      <c r="B18" s="48"/>
      <c r="C18" s="48"/>
      <c r="D18" s="48"/>
      <c r="E18" s="48"/>
      <c r="F18" s="47" t="s">
        <v>75</v>
      </c>
      <c r="G18" s="48"/>
      <c r="H18" s="51">
        <v>0.162791</v>
      </c>
      <c r="I18" s="52" t="s">
        <v>7</v>
      </c>
      <c r="J18" s="51">
        <v>0.099521</v>
      </c>
      <c r="K18" s="52" t="s">
        <v>8</v>
      </c>
      <c r="L18" s="51">
        <v>0.254897</v>
      </c>
      <c r="M18" s="49" t="s">
        <v>9</v>
      </c>
      <c r="N18" s="48"/>
      <c r="O18" s="50">
        <v>0.279406</v>
      </c>
    </row>
    <row r="19">
      <c r="B19" s="48"/>
      <c r="C19" s="48"/>
      <c r="D19" s="48"/>
      <c r="E19" s="48"/>
      <c r="F19" s="47" t="s">
        <v>68</v>
      </c>
      <c r="G19" s="48"/>
      <c r="H19" s="51">
        <v>0.125</v>
      </c>
      <c r="I19" s="52" t="s">
        <v>7</v>
      </c>
      <c r="J19" s="51">
        <v>0.064722</v>
      </c>
      <c r="K19" s="52" t="s">
        <v>8</v>
      </c>
      <c r="L19" s="51">
        <v>0.227746</v>
      </c>
      <c r="M19" s="49" t="s">
        <v>9</v>
      </c>
      <c r="N19" s="48"/>
      <c r="O19" s="50">
        <v>0.799951</v>
      </c>
    </row>
    <row r="20">
      <c r="B20" s="48"/>
      <c r="C20" s="48"/>
      <c r="D20" s="48"/>
      <c r="E20" s="48"/>
      <c r="F20" s="47" t="s">
        <v>67</v>
      </c>
      <c r="G20" s="48"/>
      <c r="H20" s="51">
        <v>0.126582</v>
      </c>
      <c r="I20" s="52" t="s">
        <v>7</v>
      </c>
      <c r="J20" s="51">
        <v>0.070233</v>
      </c>
      <c r="K20" s="52" t="s">
        <v>8</v>
      </c>
      <c r="L20" s="51">
        <v>0.217564</v>
      </c>
      <c r="M20" s="49" t="s">
        <v>9</v>
      </c>
      <c r="N20" s="48"/>
      <c r="O20" s="50">
        <v>0.811991</v>
      </c>
    </row>
    <row r="21">
      <c r="B21" s="48"/>
      <c r="C21" s="48"/>
      <c r="D21" s="48"/>
      <c r="E21" s="48"/>
      <c r="F21" s="47" t="s">
        <v>69</v>
      </c>
      <c r="G21" s="48"/>
      <c r="H21" s="51">
        <v>0.086957</v>
      </c>
      <c r="I21" s="52" t="s">
        <v>7</v>
      </c>
      <c r="J21" s="51">
        <v>0.044721</v>
      </c>
      <c r="K21" s="52" t="s">
        <v>8</v>
      </c>
      <c r="L21" s="51">
        <v>0.162303</v>
      </c>
      <c r="M21" s="49" t="s">
        <v>9</v>
      </c>
      <c r="N21" s="48"/>
      <c r="O21" s="50">
        <v>0.805424</v>
      </c>
    </row>
    <row r="22">
      <c r="B22" s="62"/>
      <c r="C22" s="62"/>
      <c r="D22" s="62"/>
      <c r="E22" s="62"/>
      <c r="F22" s="63" t="s">
        <v>63</v>
      </c>
      <c r="G22" s="62"/>
      <c r="H22" s="64">
        <v>0.084746</v>
      </c>
      <c r="I22" s="65" t="s">
        <v>7</v>
      </c>
      <c r="J22" s="64">
        <v>0.046683</v>
      </c>
      <c r="K22" s="65" t="s">
        <v>8</v>
      </c>
      <c r="L22" s="64">
        <v>0.148993</v>
      </c>
      <c r="M22" s="66" t="s">
        <v>9</v>
      </c>
      <c r="N22" s="62"/>
      <c r="O22" s="67">
        <v>0.642692</v>
      </c>
    </row>
    <row r="23">
      <c r="B23" s="49" t="s">
        <v>22</v>
      </c>
      <c r="C23" s="48"/>
      <c r="D23" s="49">
        <v>14.0</v>
      </c>
      <c r="E23" s="48"/>
      <c r="F23" s="47" t="s">
        <v>66</v>
      </c>
      <c r="G23" s="48"/>
      <c r="H23" s="51">
        <v>0.481481</v>
      </c>
      <c r="I23" s="52" t="s">
        <v>7</v>
      </c>
      <c r="J23" s="51">
        <v>0.35394</v>
      </c>
      <c r="K23" s="52" t="s">
        <v>8</v>
      </c>
      <c r="L23" s="51">
        <v>0.611483</v>
      </c>
      <c r="M23" s="49" t="s">
        <v>9</v>
      </c>
      <c r="N23" s="48"/>
      <c r="O23" s="50" t="s">
        <v>60</v>
      </c>
    </row>
    <row r="24">
      <c r="B24" s="48"/>
      <c r="C24" s="48"/>
      <c r="D24" s="48"/>
      <c r="E24" s="48"/>
      <c r="F24" s="47" t="s">
        <v>64</v>
      </c>
      <c r="G24" s="48"/>
      <c r="H24" s="51">
        <v>0.529412</v>
      </c>
      <c r="I24" s="52" t="s">
        <v>7</v>
      </c>
      <c r="J24" s="51">
        <v>0.395233</v>
      </c>
      <c r="K24" s="52" t="s">
        <v>8</v>
      </c>
      <c r="L24" s="51">
        <v>0.65947</v>
      </c>
      <c r="M24" s="49" t="s">
        <v>9</v>
      </c>
      <c r="N24" s="48"/>
      <c r="O24" s="50">
        <v>0.69764</v>
      </c>
    </row>
    <row r="25">
      <c r="B25" s="48"/>
      <c r="C25" s="48"/>
      <c r="D25" s="48"/>
      <c r="E25" s="48"/>
      <c r="F25" s="47" t="s">
        <v>62</v>
      </c>
      <c r="G25" s="48"/>
      <c r="H25" s="51">
        <v>0.633333</v>
      </c>
      <c r="I25" s="52" t="s">
        <v>7</v>
      </c>
      <c r="J25" s="51">
        <v>0.455136</v>
      </c>
      <c r="K25" s="52" t="s">
        <v>8</v>
      </c>
      <c r="L25" s="51">
        <v>0.781261</v>
      </c>
      <c r="M25" s="49" t="s">
        <v>9</v>
      </c>
      <c r="N25" s="48"/>
      <c r="O25" s="50">
        <v>0.253828</v>
      </c>
    </row>
    <row r="26">
      <c r="B26" s="48"/>
      <c r="C26" s="48"/>
      <c r="D26" s="48"/>
      <c r="E26" s="48"/>
      <c r="F26" s="47" t="s">
        <v>61</v>
      </c>
      <c r="G26" s="48"/>
      <c r="H26" s="51">
        <v>0.72973</v>
      </c>
      <c r="I26" s="52" t="s">
        <v>7</v>
      </c>
      <c r="J26" s="51">
        <v>0.619088</v>
      </c>
      <c r="K26" s="52" t="s">
        <v>8</v>
      </c>
      <c r="L26" s="51">
        <v>0.817698</v>
      </c>
      <c r="M26" s="49" t="s">
        <v>9</v>
      </c>
      <c r="N26" s="48"/>
      <c r="O26" s="50">
        <v>0.005531</v>
      </c>
    </row>
    <row r="27">
      <c r="B27" s="48"/>
      <c r="C27" s="48"/>
      <c r="D27" s="48"/>
      <c r="E27" s="48"/>
      <c r="F27" s="47" t="s">
        <v>75</v>
      </c>
      <c r="G27" s="48"/>
      <c r="H27" s="51">
        <v>0.763889</v>
      </c>
      <c r="I27" s="52" t="s">
        <v>7</v>
      </c>
      <c r="J27" s="51">
        <v>0.654012</v>
      </c>
      <c r="K27" s="52" t="s">
        <v>8</v>
      </c>
      <c r="L27" s="51">
        <v>0.847033</v>
      </c>
      <c r="M27" s="49" t="s">
        <v>9</v>
      </c>
      <c r="N27" s="48"/>
      <c r="O27" s="50">
        <v>0.001391</v>
      </c>
    </row>
    <row r="28">
      <c r="B28" s="48"/>
      <c r="C28" s="48"/>
      <c r="D28" s="48"/>
      <c r="E28" s="48"/>
      <c r="F28" s="47" t="s">
        <v>68</v>
      </c>
      <c r="G28" s="48"/>
      <c r="H28" s="51">
        <v>0.660714</v>
      </c>
      <c r="I28" s="52" t="s">
        <v>7</v>
      </c>
      <c r="J28" s="51">
        <v>0.529995</v>
      </c>
      <c r="K28" s="52" t="s">
        <v>8</v>
      </c>
      <c r="L28" s="51">
        <v>0.7708</v>
      </c>
      <c r="M28" s="49" t="s">
        <v>9</v>
      </c>
      <c r="N28" s="48"/>
      <c r="O28" s="50">
        <v>0.082371</v>
      </c>
    </row>
    <row r="29">
      <c r="B29" s="48"/>
      <c r="C29" s="48"/>
      <c r="D29" s="48"/>
      <c r="E29" s="48"/>
      <c r="F29" s="47" t="s">
        <v>67</v>
      </c>
      <c r="G29" s="48"/>
      <c r="H29" s="51">
        <v>0.77193</v>
      </c>
      <c r="I29" s="52" t="s">
        <v>7</v>
      </c>
      <c r="J29" s="51">
        <v>0.64794</v>
      </c>
      <c r="K29" s="52" t="s">
        <v>8</v>
      </c>
      <c r="L29" s="51">
        <v>0.861581</v>
      </c>
      <c r="M29" s="49" t="s">
        <v>9</v>
      </c>
      <c r="N29" s="48"/>
      <c r="O29" s="50">
        <v>0.001772</v>
      </c>
    </row>
    <row r="30">
      <c r="B30" s="48"/>
      <c r="C30" s="48"/>
      <c r="D30" s="48"/>
      <c r="E30" s="48"/>
      <c r="F30" s="47" t="s">
        <v>69</v>
      </c>
      <c r="G30" s="48"/>
      <c r="H30" s="51">
        <v>0.588235</v>
      </c>
      <c r="I30" s="52" t="s">
        <v>7</v>
      </c>
      <c r="J30" s="51">
        <v>0.451653</v>
      </c>
      <c r="K30" s="52" t="s">
        <v>8</v>
      </c>
      <c r="L30" s="51">
        <v>0.712456</v>
      </c>
      <c r="M30" s="49" t="s">
        <v>9</v>
      </c>
      <c r="N30" s="48"/>
      <c r="O30" s="50">
        <v>0.329371</v>
      </c>
    </row>
    <row r="31">
      <c r="B31" s="48"/>
      <c r="C31" s="48"/>
      <c r="D31" s="48"/>
      <c r="E31" s="48"/>
      <c r="F31" s="47" t="s">
        <v>63</v>
      </c>
      <c r="G31" s="48"/>
      <c r="H31" s="51">
        <v>0.583333</v>
      </c>
      <c r="I31" s="52" t="s">
        <v>7</v>
      </c>
      <c r="J31" s="51">
        <v>0.422003</v>
      </c>
      <c r="K31" s="52" t="s">
        <v>8</v>
      </c>
      <c r="L31" s="51">
        <v>0.728594</v>
      </c>
      <c r="M31" s="49" t="s">
        <v>9</v>
      </c>
      <c r="N31" s="48"/>
      <c r="O31" s="50">
        <v>0.393151</v>
      </c>
    </row>
    <row r="32">
      <c r="B32" s="56" t="s">
        <v>22</v>
      </c>
      <c r="C32" s="57"/>
      <c r="D32" s="56">
        <v>15.0</v>
      </c>
      <c r="E32" s="57"/>
      <c r="F32" s="58" t="s">
        <v>66</v>
      </c>
      <c r="G32" s="57"/>
      <c r="H32" s="59">
        <v>0.442105</v>
      </c>
      <c r="I32" s="60" t="s">
        <v>7</v>
      </c>
      <c r="J32" s="59">
        <v>0.346422</v>
      </c>
      <c r="K32" s="60" t="s">
        <v>8</v>
      </c>
      <c r="L32" s="59">
        <v>0.542289</v>
      </c>
      <c r="M32" s="56" t="s">
        <v>9</v>
      </c>
      <c r="N32" s="57"/>
      <c r="O32" s="61" t="s">
        <v>60</v>
      </c>
    </row>
    <row r="33">
      <c r="B33" s="48"/>
      <c r="C33" s="48"/>
      <c r="D33" s="48"/>
      <c r="E33" s="48"/>
      <c r="F33" s="47" t="s">
        <v>64</v>
      </c>
      <c r="G33" s="48"/>
      <c r="H33" s="51">
        <v>0.541176</v>
      </c>
      <c r="I33" s="52" t="s">
        <v>7</v>
      </c>
      <c r="J33" s="51">
        <v>0.466187</v>
      </c>
      <c r="K33" s="52" t="s">
        <v>8</v>
      </c>
      <c r="L33" s="51">
        <v>0.614346</v>
      </c>
      <c r="M33" s="49" t="s">
        <v>9</v>
      </c>
      <c r="N33" s="48"/>
      <c r="O33" s="50">
        <v>0.126655</v>
      </c>
    </row>
    <row r="34">
      <c r="B34" s="48"/>
      <c r="C34" s="48"/>
      <c r="D34" s="48"/>
      <c r="E34" s="48"/>
      <c r="F34" s="47" t="s">
        <v>62</v>
      </c>
      <c r="G34" s="48"/>
      <c r="H34" s="51">
        <v>0.642857</v>
      </c>
      <c r="I34" s="52" t="s">
        <v>7</v>
      </c>
      <c r="J34" s="51">
        <v>0.458303</v>
      </c>
      <c r="K34" s="52" t="s">
        <v>8</v>
      </c>
      <c r="L34" s="51">
        <v>0.792942</v>
      </c>
      <c r="M34" s="49" t="s">
        <v>9</v>
      </c>
      <c r="N34" s="48"/>
      <c r="O34" s="50">
        <v>0.084913</v>
      </c>
    </row>
    <row r="35">
      <c r="B35" s="48"/>
      <c r="C35" s="48"/>
      <c r="D35" s="48"/>
      <c r="E35" s="48"/>
      <c r="F35" s="47" t="s">
        <v>61</v>
      </c>
      <c r="G35" s="48"/>
      <c r="H35" s="51">
        <v>0.59633</v>
      </c>
      <c r="I35" s="52" t="s">
        <v>7</v>
      </c>
      <c r="J35" s="51">
        <v>0.502466</v>
      </c>
      <c r="K35" s="52" t="s">
        <v>8</v>
      </c>
      <c r="L35" s="51">
        <v>0.683636</v>
      </c>
      <c r="M35" s="49" t="s">
        <v>9</v>
      </c>
      <c r="N35" s="48"/>
      <c r="O35" s="50">
        <v>0.03499</v>
      </c>
    </row>
    <row r="36">
      <c r="B36" s="48"/>
      <c r="C36" s="48"/>
      <c r="D36" s="48"/>
      <c r="E36" s="48"/>
      <c r="F36" s="47" t="s">
        <v>75</v>
      </c>
      <c r="G36" s="48"/>
      <c r="H36" s="51">
        <v>0.604651</v>
      </c>
      <c r="I36" s="52" t="s">
        <v>7</v>
      </c>
      <c r="J36" s="51">
        <v>0.498977</v>
      </c>
      <c r="K36" s="52" t="s">
        <v>8</v>
      </c>
      <c r="L36" s="51">
        <v>0.701376</v>
      </c>
      <c r="M36" s="49" t="s">
        <v>9</v>
      </c>
      <c r="N36" s="48"/>
      <c r="O36" s="50">
        <v>0.036965</v>
      </c>
    </row>
    <row r="37">
      <c r="B37" s="48"/>
      <c r="C37" s="48"/>
      <c r="D37" s="48"/>
      <c r="E37" s="48"/>
      <c r="F37" s="47" t="s">
        <v>68</v>
      </c>
      <c r="G37" s="48"/>
      <c r="H37" s="51">
        <v>0.609375</v>
      </c>
      <c r="I37" s="52" t="s">
        <v>7</v>
      </c>
      <c r="J37" s="51">
        <v>0.486919</v>
      </c>
      <c r="K37" s="52" t="s">
        <v>8</v>
      </c>
      <c r="L37" s="51">
        <v>0.719444</v>
      </c>
      <c r="M37" s="49" t="s">
        <v>9</v>
      </c>
      <c r="N37" s="48"/>
      <c r="O37" s="50">
        <v>0.052008</v>
      </c>
    </row>
    <row r="38">
      <c r="B38" s="48"/>
      <c r="C38" s="48"/>
      <c r="D38" s="48"/>
      <c r="E38" s="48"/>
      <c r="F38" s="47" t="s">
        <v>67</v>
      </c>
      <c r="G38" s="48"/>
      <c r="H38" s="51">
        <v>0.632911</v>
      </c>
      <c r="I38" s="52" t="s">
        <v>7</v>
      </c>
      <c r="J38" s="51">
        <v>0.522769</v>
      </c>
      <c r="K38" s="52" t="s">
        <v>8</v>
      </c>
      <c r="L38" s="51">
        <v>0.730727</v>
      </c>
      <c r="M38" s="49" t="s">
        <v>9</v>
      </c>
      <c r="N38" s="48"/>
      <c r="O38" s="50">
        <v>0.014761</v>
      </c>
    </row>
    <row r="39">
      <c r="B39" s="48"/>
      <c r="C39" s="48"/>
      <c r="D39" s="48"/>
      <c r="E39" s="48"/>
      <c r="F39" s="47" t="s">
        <v>69</v>
      </c>
      <c r="G39" s="48"/>
      <c r="H39" s="51">
        <v>0.630435</v>
      </c>
      <c r="I39" s="52" t="s">
        <v>7</v>
      </c>
      <c r="J39" s="51">
        <v>0.52843</v>
      </c>
      <c r="K39" s="52" t="s">
        <v>8</v>
      </c>
      <c r="L39" s="51">
        <v>0.721984</v>
      </c>
      <c r="M39" s="49" t="s">
        <v>9</v>
      </c>
      <c r="N39" s="48"/>
      <c r="O39" s="50">
        <v>0.012617</v>
      </c>
    </row>
    <row r="40">
      <c r="B40" s="62"/>
      <c r="C40" s="62"/>
      <c r="D40" s="62"/>
      <c r="E40" s="62"/>
      <c r="F40" s="63" t="s">
        <v>63</v>
      </c>
      <c r="G40" s="62"/>
      <c r="H40" s="64">
        <v>0.576271</v>
      </c>
      <c r="I40" s="65" t="s">
        <v>7</v>
      </c>
      <c r="J40" s="64">
        <v>0.486091</v>
      </c>
      <c r="K40" s="65" t="s">
        <v>8</v>
      </c>
      <c r="L40" s="64">
        <v>0.661642</v>
      </c>
      <c r="M40" s="66" t="s">
        <v>9</v>
      </c>
      <c r="N40" s="62"/>
      <c r="O40" s="67">
        <v>0.054996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showGridLines="0" workbookViewId="0"/>
  </sheetViews>
  <sheetFormatPr customHeight="1" defaultColWidth="12.63" defaultRowHeight="15.75"/>
  <cols>
    <col customWidth="1" min="1" max="1" width="2.25"/>
    <col customWidth="1" min="2" max="2" width="1.38"/>
    <col customWidth="1" min="3" max="3" width="8.0"/>
    <col customWidth="1" min="4" max="4" width="3.25"/>
    <col customWidth="1" min="5" max="7" width="5.38"/>
    <col customWidth="1" min="8" max="8" width="7.75"/>
    <col customWidth="1" min="9" max="10" width="7.88"/>
    <col customWidth="1" min="11" max="11" width="7.0"/>
    <col customWidth="1" min="12" max="12" width="6.63"/>
    <col customWidth="1" min="13" max="13" width="5.38"/>
    <col customWidth="1" min="14" max="14" width="3.5"/>
    <col customWidth="1" min="15" max="17" width="5.38"/>
    <col customWidth="1" min="18" max="18" width="7.75"/>
    <col customWidth="1" min="19" max="20" width="7.88"/>
    <col customWidth="1" min="21" max="21" width="7.0"/>
    <col customWidth="1" min="22" max="22" width="6.63"/>
    <col customWidth="1" min="23" max="23" width="5.38"/>
  </cols>
  <sheetData>
    <row r="1">
      <c r="C1" s="34" t="s">
        <v>76</v>
      </c>
    </row>
    <row r="3">
      <c r="C3" s="68"/>
      <c r="D3" s="69"/>
      <c r="E3" s="70" t="s">
        <v>1</v>
      </c>
      <c r="F3" s="71"/>
      <c r="G3" s="71"/>
      <c r="H3" s="71"/>
      <c r="I3" s="71"/>
      <c r="J3" s="71"/>
      <c r="K3" s="71"/>
      <c r="L3" s="71"/>
      <c r="M3" s="71"/>
      <c r="N3" s="68"/>
      <c r="O3" s="70" t="s">
        <v>2</v>
      </c>
      <c r="P3" s="71"/>
      <c r="Q3" s="71"/>
      <c r="R3" s="71"/>
      <c r="S3" s="71"/>
      <c r="T3" s="71"/>
      <c r="U3" s="71"/>
      <c r="V3" s="71"/>
      <c r="W3" s="71"/>
    </row>
    <row r="4">
      <c r="C4" s="30" t="s">
        <v>77</v>
      </c>
      <c r="D4" s="10"/>
      <c r="E4" s="72" t="s">
        <v>78</v>
      </c>
      <c r="F4" s="72" t="s">
        <v>79</v>
      </c>
      <c r="G4" s="72" t="s">
        <v>80</v>
      </c>
      <c r="H4" s="72" t="s">
        <v>81</v>
      </c>
      <c r="I4" s="72" t="s">
        <v>82</v>
      </c>
      <c r="J4" s="72" t="s">
        <v>83</v>
      </c>
      <c r="K4" s="72" t="s">
        <v>84</v>
      </c>
      <c r="L4" s="72" t="s">
        <v>85</v>
      </c>
      <c r="M4" s="72" t="s">
        <v>86</v>
      </c>
      <c r="O4" s="72" t="s">
        <v>78</v>
      </c>
      <c r="P4" s="72" t="s">
        <v>79</v>
      </c>
      <c r="Q4" s="72" t="s">
        <v>80</v>
      </c>
      <c r="R4" s="72" t="s">
        <v>81</v>
      </c>
      <c r="S4" s="72" t="s">
        <v>82</v>
      </c>
      <c r="T4" s="72" t="s">
        <v>83</v>
      </c>
      <c r="U4" s="72" t="s">
        <v>84</v>
      </c>
      <c r="V4" s="72" t="s">
        <v>85</v>
      </c>
      <c r="W4" s="72" t="s">
        <v>86</v>
      </c>
    </row>
    <row r="5">
      <c r="C5" s="10" t="s">
        <v>6</v>
      </c>
      <c r="D5" s="11"/>
      <c r="E5" s="11">
        <v>0.0</v>
      </c>
      <c r="F5" s="11">
        <v>0.0</v>
      </c>
      <c r="G5" s="11">
        <v>0.0</v>
      </c>
      <c r="H5" s="11">
        <v>0.0</v>
      </c>
      <c r="I5" s="11">
        <v>1.0</v>
      </c>
      <c r="J5" s="11">
        <v>0.0</v>
      </c>
      <c r="K5" s="11">
        <v>0.0</v>
      </c>
      <c r="L5" s="11">
        <v>0.0</v>
      </c>
      <c r="M5" s="11">
        <v>0.0</v>
      </c>
      <c r="O5" s="11">
        <v>0.0</v>
      </c>
      <c r="P5" s="11">
        <v>0.0</v>
      </c>
      <c r="Q5" s="11">
        <v>0.0</v>
      </c>
      <c r="R5" s="11">
        <v>0.0</v>
      </c>
      <c r="S5" s="11">
        <v>0.0</v>
      </c>
      <c r="T5" s="11">
        <v>0.0</v>
      </c>
      <c r="U5" s="11">
        <v>0.0</v>
      </c>
      <c r="V5" s="11">
        <v>0.0</v>
      </c>
      <c r="W5" s="11">
        <v>0.0</v>
      </c>
    </row>
    <row r="6">
      <c r="C6" s="10" t="s">
        <v>10</v>
      </c>
      <c r="D6" s="11"/>
      <c r="E6" s="11">
        <v>1.0</v>
      </c>
      <c r="F6" s="11">
        <v>0.0</v>
      </c>
      <c r="G6" s="11">
        <v>0.0</v>
      </c>
      <c r="H6" s="11">
        <v>0.0</v>
      </c>
      <c r="I6" s="11">
        <v>0.0</v>
      </c>
      <c r="J6" s="11">
        <v>0.0</v>
      </c>
      <c r="K6" s="11">
        <v>0.0</v>
      </c>
      <c r="L6" s="11">
        <v>0.0</v>
      </c>
      <c r="M6" s="11">
        <v>0.0</v>
      </c>
      <c r="O6" s="11">
        <v>0.0</v>
      </c>
      <c r="P6" s="11">
        <v>0.0</v>
      </c>
      <c r="Q6" s="11">
        <v>0.0</v>
      </c>
      <c r="R6" s="11">
        <v>0.0</v>
      </c>
      <c r="S6" s="11">
        <v>0.0</v>
      </c>
      <c r="T6" s="11">
        <v>0.0</v>
      </c>
      <c r="U6" s="11">
        <v>0.0</v>
      </c>
      <c r="V6" s="11">
        <v>0.0</v>
      </c>
      <c r="W6" s="11">
        <v>0.0</v>
      </c>
    </row>
    <row r="7">
      <c r="C7" s="10" t="s">
        <v>11</v>
      </c>
      <c r="D7" s="11"/>
      <c r="E7" s="11">
        <v>0.0</v>
      </c>
      <c r="F7" s="11">
        <v>0.0</v>
      </c>
      <c r="G7" s="11">
        <v>1.0</v>
      </c>
      <c r="H7" s="11">
        <v>0.0</v>
      </c>
      <c r="I7" s="11">
        <v>0.0</v>
      </c>
      <c r="J7" s="11">
        <v>0.0</v>
      </c>
      <c r="K7" s="11">
        <v>0.0</v>
      </c>
      <c r="L7" s="11">
        <v>0.0</v>
      </c>
      <c r="M7" s="11">
        <v>0.0</v>
      </c>
      <c r="O7" s="11">
        <v>0.0</v>
      </c>
      <c r="P7" s="11">
        <v>0.0</v>
      </c>
      <c r="Q7" s="11">
        <v>1.0</v>
      </c>
      <c r="R7" s="11">
        <v>0.0</v>
      </c>
      <c r="S7" s="11">
        <v>0.0</v>
      </c>
      <c r="T7" s="11">
        <v>0.0</v>
      </c>
      <c r="U7" s="11">
        <v>0.0</v>
      </c>
      <c r="V7" s="11">
        <v>0.0</v>
      </c>
      <c r="W7" s="11">
        <v>0.0</v>
      </c>
    </row>
    <row r="8">
      <c r="C8" s="10" t="s">
        <v>12</v>
      </c>
      <c r="D8" s="11"/>
      <c r="E8" s="11">
        <v>0.0</v>
      </c>
      <c r="F8" s="11">
        <v>0.0</v>
      </c>
      <c r="G8" s="11">
        <v>0.0</v>
      </c>
      <c r="H8" s="11">
        <v>0.0</v>
      </c>
      <c r="I8" s="11">
        <v>0.0</v>
      </c>
      <c r="J8" s="11">
        <v>0.0</v>
      </c>
      <c r="K8" s="11">
        <v>0.0</v>
      </c>
      <c r="L8" s="11">
        <v>1.0</v>
      </c>
      <c r="M8" s="11">
        <v>0.0</v>
      </c>
      <c r="O8" s="11">
        <v>0.0</v>
      </c>
      <c r="P8" s="11">
        <v>0.0</v>
      </c>
      <c r="Q8" s="11">
        <v>0.0</v>
      </c>
      <c r="R8" s="11">
        <v>0.0</v>
      </c>
      <c r="S8" s="11">
        <v>0.0</v>
      </c>
      <c r="T8" s="11">
        <v>0.0</v>
      </c>
      <c r="U8" s="11">
        <v>0.0</v>
      </c>
      <c r="V8" s="11">
        <v>0.0</v>
      </c>
      <c r="W8" s="11">
        <v>0.0</v>
      </c>
    </row>
    <row r="9">
      <c r="C9" s="10" t="s">
        <v>13</v>
      </c>
      <c r="D9" s="11"/>
      <c r="E9" s="11">
        <v>0.0</v>
      </c>
      <c r="F9" s="11">
        <v>2.0</v>
      </c>
      <c r="G9" s="11">
        <v>0.0</v>
      </c>
      <c r="H9" s="11">
        <v>3.0</v>
      </c>
      <c r="I9" s="11">
        <v>1.0</v>
      </c>
      <c r="J9" s="11">
        <v>0.0</v>
      </c>
      <c r="K9" s="11">
        <v>0.0</v>
      </c>
      <c r="L9" s="11">
        <v>1.0</v>
      </c>
      <c r="M9" s="11">
        <v>0.0</v>
      </c>
      <c r="O9" s="11">
        <v>0.0</v>
      </c>
      <c r="P9" s="11">
        <v>0.0</v>
      </c>
      <c r="Q9" s="11">
        <v>0.0</v>
      </c>
      <c r="R9" s="11">
        <v>1.0</v>
      </c>
      <c r="S9" s="11">
        <v>0.0</v>
      </c>
      <c r="T9" s="11">
        <v>0.0</v>
      </c>
      <c r="U9" s="11">
        <v>1.0</v>
      </c>
      <c r="V9" s="11">
        <v>1.0</v>
      </c>
      <c r="W9" s="11">
        <v>0.0</v>
      </c>
    </row>
    <row r="10">
      <c r="C10" s="10" t="s">
        <v>14</v>
      </c>
      <c r="D10" s="11"/>
      <c r="E10" s="11">
        <v>0.0</v>
      </c>
      <c r="F10" s="11">
        <v>0.0</v>
      </c>
      <c r="G10" s="11">
        <v>0.0</v>
      </c>
      <c r="H10" s="11">
        <v>0.0</v>
      </c>
      <c r="I10" s="11">
        <v>0.0</v>
      </c>
      <c r="J10" s="11">
        <v>0.0</v>
      </c>
      <c r="K10" s="11">
        <v>0.0</v>
      </c>
      <c r="L10" s="11">
        <v>1.0</v>
      </c>
      <c r="M10" s="11">
        <v>0.0</v>
      </c>
      <c r="O10" s="11">
        <v>0.0</v>
      </c>
      <c r="P10" s="11">
        <v>0.0</v>
      </c>
      <c r="Q10" s="11">
        <v>0.0</v>
      </c>
      <c r="R10" s="11">
        <v>0.0</v>
      </c>
      <c r="S10" s="11">
        <v>0.0</v>
      </c>
      <c r="T10" s="11">
        <v>0.0</v>
      </c>
      <c r="U10" s="11">
        <v>0.0</v>
      </c>
      <c r="V10" s="11">
        <v>0.0</v>
      </c>
      <c r="W10" s="11">
        <v>0.0</v>
      </c>
    </row>
    <row r="11">
      <c r="C11" s="10" t="s">
        <v>15</v>
      </c>
      <c r="D11" s="11"/>
      <c r="E11" s="11">
        <v>0.0</v>
      </c>
      <c r="F11" s="11">
        <v>0.0</v>
      </c>
      <c r="G11" s="11">
        <v>0.0</v>
      </c>
      <c r="H11" s="11">
        <v>0.0</v>
      </c>
      <c r="I11" s="11">
        <v>0.0</v>
      </c>
      <c r="J11" s="11">
        <v>0.0</v>
      </c>
      <c r="K11" s="11">
        <v>0.0</v>
      </c>
      <c r="L11" s="11">
        <v>1.0</v>
      </c>
      <c r="M11" s="11">
        <v>0.0</v>
      </c>
      <c r="O11" s="11">
        <v>0.0</v>
      </c>
      <c r="P11" s="11">
        <v>0.0</v>
      </c>
      <c r="Q11" s="11">
        <v>0.0</v>
      </c>
      <c r="R11" s="11">
        <v>0.0</v>
      </c>
      <c r="S11" s="11">
        <v>0.0</v>
      </c>
      <c r="T11" s="11">
        <v>0.0</v>
      </c>
      <c r="U11" s="11">
        <v>0.0</v>
      </c>
      <c r="V11" s="11">
        <v>0.0</v>
      </c>
      <c r="W11" s="11">
        <v>0.0</v>
      </c>
    </row>
    <row r="12">
      <c r="C12" s="10" t="s">
        <v>16</v>
      </c>
      <c r="D12" s="11"/>
      <c r="E12" s="11">
        <v>0.0</v>
      </c>
      <c r="F12" s="11">
        <v>0.0</v>
      </c>
      <c r="G12" s="11">
        <v>0.0</v>
      </c>
      <c r="H12" s="11">
        <v>1.0</v>
      </c>
      <c r="I12" s="11">
        <v>0.0</v>
      </c>
      <c r="J12" s="11">
        <v>0.0</v>
      </c>
      <c r="K12" s="11">
        <v>0.0</v>
      </c>
      <c r="L12" s="11">
        <v>0.0</v>
      </c>
      <c r="M12" s="11">
        <v>0.0</v>
      </c>
      <c r="O12" s="11">
        <v>0.0</v>
      </c>
      <c r="P12" s="11">
        <v>0.0</v>
      </c>
      <c r="Q12" s="11">
        <v>0.0</v>
      </c>
      <c r="R12" s="11">
        <v>0.0</v>
      </c>
      <c r="S12" s="11">
        <v>0.0</v>
      </c>
      <c r="T12" s="11">
        <v>0.0</v>
      </c>
      <c r="U12" s="11">
        <v>0.0</v>
      </c>
      <c r="V12" s="11">
        <v>0.0</v>
      </c>
      <c r="W12" s="11">
        <v>0.0</v>
      </c>
    </row>
    <row r="13">
      <c r="C13" s="10" t="s">
        <v>17</v>
      </c>
      <c r="D13" s="11"/>
      <c r="E13" s="11">
        <v>0.0</v>
      </c>
      <c r="F13" s="11">
        <v>0.0</v>
      </c>
      <c r="G13" s="11">
        <v>0.0</v>
      </c>
      <c r="H13" s="11">
        <v>0.0</v>
      </c>
      <c r="I13" s="11">
        <v>0.0</v>
      </c>
      <c r="J13" s="11">
        <v>0.0</v>
      </c>
      <c r="K13" s="11">
        <v>0.0</v>
      </c>
      <c r="L13" s="11">
        <v>0.0</v>
      </c>
      <c r="M13" s="11">
        <v>1.0</v>
      </c>
      <c r="O13" s="11">
        <v>0.0</v>
      </c>
      <c r="P13" s="11">
        <v>0.0</v>
      </c>
      <c r="Q13" s="11">
        <v>0.0</v>
      </c>
      <c r="R13" s="11">
        <v>0.0</v>
      </c>
      <c r="S13" s="11">
        <v>0.0</v>
      </c>
      <c r="T13" s="11">
        <v>0.0</v>
      </c>
      <c r="U13" s="11">
        <v>0.0</v>
      </c>
      <c r="V13" s="11">
        <v>0.0</v>
      </c>
      <c r="W13" s="11">
        <v>1.0</v>
      </c>
    </row>
    <row r="14">
      <c r="C14" s="10" t="s">
        <v>18</v>
      </c>
      <c r="D14" s="11"/>
      <c r="E14" s="11">
        <v>0.0</v>
      </c>
      <c r="F14" s="11">
        <v>0.0</v>
      </c>
      <c r="G14" s="11">
        <v>1.0</v>
      </c>
      <c r="H14" s="11">
        <v>0.0</v>
      </c>
      <c r="I14" s="11">
        <v>0.0</v>
      </c>
      <c r="J14" s="11">
        <v>0.0</v>
      </c>
      <c r="K14" s="11">
        <v>0.0</v>
      </c>
      <c r="L14" s="11">
        <v>0.0</v>
      </c>
      <c r="M14" s="11">
        <v>0.0</v>
      </c>
      <c r="O14" s="11">
        <v>3.0</v>
      </c>
      <c r="P14" s="11">
        <v>0.0</v>
      </c>
      <c r="Q14" s="11">
        <v>1.0</v>
      </c>
      <c r="R14" s="11">
        <v>0.0</v>
      </c>
      <c r="S14" s="11">
        <v>0.0</v>
      </c>
      <c r="T14" s="11">
        <v>1.0</v>
      </c>
      <c r="U14" s="11">
        <v>0.0</v>
      </c>
      <c r="V14" s="11">
        <v>1.0</v>
      </c>
      <c r="W14" s="11">
        <v>0.0</v>
      </c>
    </row>
    <row r="15">
      <c r="C15" s="10" t="s">
        <v>19</v>
      </c>
      <c r="D15" s="11"/>
      <c r="E15" s="11">
        <v>0.0</v>
      </c>
      <c r="F15" s="11">
        <v>0.0</v>
      </c>
      <c r="G15" s="11">
        <v>0.0</v>
      </c>
      <c r="H15" s="11">
        <v>0.0</v>
      </c>
      <c r="I15" s="11">
        <v>0.0</v>
      </c>
      <c r="J15" s="11">
        <v>0.0</v>
      </c>
      <c r="K15" s="11">
        <v>1.0</v>
      </c>
      <c r="L15" s="11">
        <v>0.0</v>
      </c>
      <c r="M15" s="11">
        <v>0.0</v>
      </c>
      <c r="O15" s="11">
        <v>0.0</v>
      </c>
      <c r="P15" s="11">
        <v>0.0</v>
      </c>
      <c r="Q15" s="11">
        <v>0.0</v>
      </c>
      <c r="R15" s="11">
        <v>0.0</v>
      </c>
      <c r="S15" s="11">
        <v>0.0</v>
      </c>
      <c r="T15" s="11">
        <v>0.0</v>
      </c>
      <c r="U15" s="11">
        <v>0.0</v>
      </c>
      <c r="V15" s="11">
        <v>0.0</v>
      </c>
      <c r="W15" s="11">
        <v>0.0</v>
      </c>
    </row>
    <row r="16">
      <c r="C16" s="10" t="s">
        <v>20</v>
      </c>
      <c r="D16" s="11"/>
      <c r="E16" s="11">
        <v>0.0</v>
      </c>
      <c r="F16" s="11">
        <v>0.0</v>
      </c>
      <c r="G16" s="11">
        <v>1.0</v>
      </c>
      <c r="H16" s="11">
        <v>0.0</v>
      </c>
      <c r="I16" s="11">
        <v>0.0</v>
      </c>
      <c r="J16" s="11">
        <v>0.0</v>
      </c>
      <c r="K16" s="11">
        <v>0.0</v>
      </c>
      <c r="L16" s="11">
        <v>0.0</v>
      </c>
      <c r="M16" s="11">
        <v>0.0</v>
      </c>
      <c r="O16" s="11">
        <v>0.0</v>
      </c>
      <c r="P16" s="11">
        <v>0.0</v>
      </c>
      <c r="Q16" s="11">
        <v>0.0</v>
      </c>
      <c r="R16" s="11">
        <v>0.0</v>
      </c>
      <c r="S16" s="11">
        <v>0.0</v>
      </c>
      <c r="T16" s="11">
        <v>0.0</v>
      </c>
      <c r="U16" s="11">
        <v>0.0</v>
      </c>
      <c r="V16" s="11">
        <v>0.0</v>
      </c>
      <c r="W16" s="11">
        <v>0.0</v>
      </c>
    </row>
    <row r="17">
      <c r="C17" s="10" t="s">
        <v>21</v>
      </c>
      <c r="D17" s="11"/>
      <c r="E17" s="11">
        <v>3.0</v>
      </c>
      <c r="F17" s="11">
        <v>1.0</v>
      </c>
      <c r="G17" s="11">
        <v>2.0</v>
      </c>
      <c r="H17" s="11">
        <v>1.0</v>
      </c>
      <c r="I17" s="11">
        <v>0.0</v>
      </c>
      <c r="J17" s="11">
        <v>4.0</v>
      </c>
      <c r="K17" s="11">
        <v>3.0</v>
      </c>
      <c r="L17" s="11">
        <v>1.0</v>
      </c>
      <c r="M17" s="11">
        <v>1.0</v>
      </c>
      <c r="O17" s="11">
        <v>2.0</v>
      </c>
      <c r="P17" s="11">
        <v>0.0</v>
      </c>
      <c r="Q17" s="11">
        <v>1.0</v>
      </c>
      <c r="R17" s="11">
        <v>0.0</v>
      </c>
      <c r="S17" s="11">
        <v>0.0</v>
      </c>
      <c r="T17" s="11">
        <v>0.0</v>
      </c>
      <c r="U17" s="11">
        <v>0.0</v>
      </c>
      <c r="V17" s="11">
        <v>1.0</v>
      </c>
      <c r="W17" s="11">
        <v>3.0</v>
      </c>
    </row>
    <row r="18">
      <c r="C18" s="10" t="s">
        <v>22</v>
      </c>
      <c r="D18" s="11"/>
      <c r="E18" s="11">
        <v>27.0</v>
      </c>
      <c r="F18" s="11">
        <v>19.0</v>
      </c>
      <c r="G18" s="11">
        <v>54.0</v>
      </c>
      <c r="H18" s="11">
        <v>55.0</v>
      </c>
      <c r="I18" s="11">
        <v>37.0</v>
      </c>
      <c r="J18" s="11">
        <v>44.0</v>
      </c>
      <c r="K18" s="11">
        <v>30.0</v>
      </c>
      <c r="L18" s="11">
        <v>26.0</v>
      </c>
      <c r="M18" s="11">
        <v>21.0</v>
      </c>
      <c r="O18" s="11">
        <v>92.0</v>
      </c>
      <c r="P18" s="11">
        <v>18.0</v>
      </c>
      <c r="Q18" s="11">
        <v>65.0</v>
      </c>
      <c r="R18" s="11">
        <v>52.0</v>
      </c>
      <c r="S18" s="11">
        <v>39.0</v>
      </c>
      <c r="T18" s="11">
        <v>50.0</v>
      </c>
      <c r="U18" s="11">
        <v>58.0</v>
      </c>
      <c r="V18" s="11">
        <v>42.0</v>
      </c>
      <c r="W18" s="11">
        <v>68.0</v>
      </c>
    </row>
    <row r="19">
      <c r="C19" s="10" t="s">
        <v>23</v>
      </c>
      <c r="D19" s="11"/>
      <c r="E19" s="11">
        <v>5.0</v>
      </c>
      <c r="F19" s="11">
        <v>0.0</v>
      </c>
      <c r="G19" s="11">
        <v>2.0</v>
      </c>
      <c r="H19" s="11">
        <v>0.0</v>
      </c>
      <c r="I19" s="11">
        <v>4.0</v>
      </c>
      <c r="J19" s="11">
        <v>3.0</v>
      </c>
      <c r="K19" s="11">
        <v>3.0</v>
      </c>
      <c r="L19" s="11">
        <v>4.0</v>
      </c>
      <c r="M19" s="11">
        <v>1.0</v>
      </c>
      <c r="O19" s="11">
        <v>25.0</v>
      </c>
      <c r="P19" s="11">
        <v>1.0</v>
      </c>
      <c r="Q19" s="11">
        <v>13.0</v>
      </c>
      <c r="R19" s="11">
        <v>14.0</v>
      </c>
      <c r="S19" s="11">
        <v>8.0</v>
      </c>
      <c r="T19" s="11">
        <v>10.0</v>
      </c>
      <c r="U19" s="11">
        <v>8.0</v>
      </c>
      <c r="V19" s="11">
        <v>10.0</v>
      </c>
      <c r="W19" s="11">
        <v>10.0</v>
      </c>
    </row>
    <row r="20">
      <c r="C20" s="10" t="s">
        <v>24</v>
      </c>
      <c r="D20" s="11"/>
      <c r="E20" s="11">
        <v>1.0</v>
      </c>
      <c r="F20" s="11">
        <v>1.0</v>
      </c>
      <c r="G20" s="11">
        <v>0.0</v>
      </c>
      <c r="H20" s="11">
        <v>0.0</v>
      </c>
      <c r="I20" s="11">
        <v>0.0</v>
      </c>
      <c r="J20" s="11">
        <v>0.0</v>
      </c>
      <c r="K20" s="11">
        <v>0.0</v>
      </c>
      <c r="L20" s="11">
        <v>0.0</v>
      </c>
      <c r="M20" s="11">
        <v>0.0</v>
      </c>
      <c r="O20" s="11">
        <v>2.0</v>
      </c>
      <c r="P20" s="11">
        <v>1.0</v>
      </c>
      <c r="Q20" s="11">
        <v>0.0</v>
      </c>
      <c r="R20" s="11">
        <v>0.0</v>
      </c>
      <c r="S20" s="11">
        <v>0.0</v>
      </c>
      <c r="T20" s="11">
        <v>1.0</v>
      </c>
      <c r="U20" s="11">
        <v>0.0</v>
      </c>
      <c r="V20" s="11">
        <v>1.0</v>
      </c>
      <c r="W20" s="11">
        <v>0.0</v>
      </c>
    </row>
    <row r="21">
      <c r="C21" s="10" t="s">
        <v>25</v>
      </c>
      <c r="D21" s="11"/>
      <c r="E21" s="11">
        <v>1.0</v>
      </c>
      <c r="F21" s="11">
        <v>2.0</v>
      </c>
      <c r="G21" s="11">
        <v>4.0</v>
      </c>
      <c r="H21" s="11">
        <v>2.0</v>
      </c>
      <c r="I21" s="11">
        <v>4.0</v>
      </c>
      <c r="J21" s="11">
        <v>4.0</v>
      </c>
      <c r="K21" s="11">
        <v>3.0</v>
      </c>
      <c r="L21" s="11">
        <v>4.0</v>
      </c>
      <c r="M21" s="11">
        <v>5.0</v>
      </c>
      <c r="O21" s="11">
        <v>8.0</v>
      </c>
      <c r="P21" s="11">
        <v>1.0</v>
      </c>
      <c r="Q21" s="11">
        <v>4.0</v>
      </c>
      <c r="R21" s="11">
        <v>2.0</v>
      </c>
      <c r="S21" s="11">
        <v>3.0</v>
      </c>
      <c r="T21" s="11">
        <v>4.0</v>
      </c>
      <c r="U21" s="11">
        <v>8.0</v>
      </c>
      <c r="V21" s="11">
        <v>6.0</v>
      </c>
      <c r="W21" s="11">
        <v>4.0</v>
      </c>
    </row>
    <row r="22">
      <c r="C22" s="10" t="s">
        <v>26</v>
      </c>
      <c r="D22" s="11"/>
      <c r="E22" s="11">
        <v>0.0</v>
      </c>
      <c r="F22" s="11">
        <v>0.0</v>
      </c>
      <c r="G22" s="11">
        <v>1.0</v>
      </c>
      <c r="H22" s="11">
        <v>1.0</v>
      </c>
      <c r="I22" s="11">
        <v>0.0</v>
      </c>
      <c r="J22" s="11">
        <v>0.0</v>
      </c>
      <c r="K22" s="11">
        <v>1.0</v>
      </c>
      <c r="L22" s="11">
        <v>1.0</v>
      </c>
      <c r="M22" s="11">
        <v>1.0</v>
      </c>
      <c r="O22" s="11">
        <v>3.0</v>
      </c>
      <c r="P22" s="11">
        <v>0.0</v>
      </c>
      <c r="Q22" s="11">
        <v>1.0</v>
      </c>
      <c r="R22" s="11">
        <v>0.0</v>
      </c>
      <c r="S22" s="11">
        <v>0.0</v>
      </c>
      <c r="T22" s="11">
        <v>0.0</v>
      </c>
      <c r="U22" s="11">
        <v>3.0</v>
      </c>
      <c r="V22" s="11">
        <v>1.0</v>
      </c>
      <c r="W22" s="11">
        <v>5.0</v>
      </c>
    </row>
    <row r="23">
      <c r="C23" s="10" t="s">
        <v>27</v>
      </c>
      <c r="D23" s="11"/>
      <c r="E23" s="11">
        <v>0.0</v>
      </c>
      <c r="F23" s="11">
        <v>2.0</v>
      </c>
      <c r="G23" s="11">
        <v>0.0</v>
      </c>
      <c r="H23" s="11">
        <v>1.0</v>
      </c>
      <c r="I23" s="11">
        <v>0.0</v>
      </c>
      <c r="J23" s="11">
        <v>0.0</v>
      </c>
      <c r="K23" s="11">
        <v>1.0</v>
      </c>
      <c r="L23" s="11">
        <v>0.0</v>
      </c>
      <c r="M23" s="11">
        <v>0.0</v>
      </c>
      <c r="O23" s="11">
        <v>0.0</v>
      </c>
      <c r="P23" s="11">
        <v>0.0</v>
      </c>
      <c r="Q23" s="11">
        <v>1.0</v>
      </c>
      <c r="R23" s="11">
        <v>1.0</v>
      </c>
      <c r="S23" s="11">
        <v>0.0</v>
      </c>
      <c r="T23" s="11">
        <v>0.0</v>
      </c>
      <c r="U23" s="11">
        <v>2.0</v>
      </c>
      <c r="V23" s="11">
        <v>0.0</v>
      </c>
      <c r="W23" s="11">
        <v>2.0</v>
      </c>
    </row>
    <row r="24">
      <c r="C24" s="10" t="s">
        <v>28</v>
      </c>
      <c r="D24" s="11"/>
      <c r="E24" s="11">
        <v>0.0</v>
      </c>
      <c r="F24" s="11">
        <v>0.0</v>
      </c>
      <c r="G24" s="11">
        <v>0.0</v>
      </c>
      <c r="H24" s="11">
        <v>0.0</v>
      </c>
      <c r="I24" s="11">
        <v>0.0</v>
      </c>
      <c r="J24" s="11">
        <v>0.0</v>
      </c>
      <c r="K24" s="11">
        <v>1.0</v>
      </c>
      <c r="L24" s="11">
        <v>0.0</v>
      </c>
      <c r="M24" s="11">
        <v>0.0</v>
      </c>
      <c r="O24" s="11">
        <v>0.0</v>
      </c>
      <c r="P24" s="11">
        <v>0.0</v>
      </c>
      <c r="Q24" s="11">
        <v>1.0</v>
      </c>
      <c r="R24" s="11">
        <v>0.0</v>
      </c>
      <c r="S24" s="11">
        <v>0.0</v>
      </c>
      <c r="T24" s="11">
        <v>0.0</v>
      </c>
      <c r="U24" s="11">
        <v>0.0</v>
      </c>
      <c r="V24" s="11">
        <v>1.0</v>
      </c>
      <c r="W24" s="11">
        <v>0.0</v>
      </c>
    </row>
    <row r="25">
      <c r="C25" s="10" t="s">
        <v>29</v>
      </c>
      <c r="D25" s="11"/>
      <c r="E25" s="11">
        <v>2.0</v>
      </c>
      <c r="F25" s="11">
        <v>1.0</v>
      </c>
      <c r="G25" s="11">
        <v>0.0</v>
      </c>
      <c r="H25" s="11">
        <v>1.0</v>
      </c>
      <c r="I25" s="11">
        <v>1.0</v>
      </c>
      <c r="J25" s="11">
        <v>0.0</v>
      </c>
      <c r="K25" s="11">
        <v>3.0</v>
      </c>
      <c r="L25" s="11">
        <v>7.0</v>
      </c>
      <c r="M25" s="11">
        <v>3.0</v>
      </c>
      <c r="O25" s="11">
        <v>4.0</v>
      </c>
      <c r="P25" s="11">
        <v>0.0</v>
      </c>
      <c r="Q25" s="11">
        <v>3.0</v>
      </c>
      <c r="R25" s="11">
        <v>3.0</v>
      </c>
      <c r="S25" s="11">
        <v>1.0</v>
      </c>
      <c r="T25" s="11">
        <v>3.0</v>
      </c>
      <c r="U25" s="11">
        <v>0.0</v>
      </c>
      <c r="V25" s="11">
        <v>2.0</v>
      </c>
      <c r="W25" s="11">
        <v>5.0</v>
      </c>
    </row>
    <row r="26">
      <c r="C26" s="10" t="s">
        <v>30</v>
      </c>
      <c r="D26" s="11"/>
      <c r="E26" s="11">
        <v>0.0</v>
      </c>
      <c r="F26" s="11">
        <v>0.0</v>
      </c>
      <c r="G26" s="11">
        <v>0.0</v>
      </c>
      <c r="H26" s="11">
        <v>0.0</v>
      </c>
      <c r="I26" s="11">
        <v>1.0</v>
      </c>
      <c r="J26" s="11">
        <v>0.0</v>
      </c>
      <c r="K26" s="11">
        <v>0.0</v>
      </c>
      <c r="L26" s="11">
        <v>0.0</v>
      </c>
      <c r="M26" s="11">
        <v>0.0</v>
      </c>
      <c r="O26" s="11">
        <v>0.0</v>
      </c>
      <c r="P26" s="11">
        <v>0.0</v>
      </c>
      <c r="Q26" s="11">
        <v>0.0</v>
      </c>
      <c r="R26" s="11">
        <v>1.0</v>
      </c>
      <c r="S26" s="11">
        <v>0.0</v>
      </c>
      <c r="T26" s="11">
        <v>0.0</v>
      </c>
      <c r="U26" s="11">
        <v>0.0</v>
      </c>
      <c r="V26" s="11">
        <v>0.0</v>
      </c>
      <c r="W26" s="11">
        <v>0.0</v>
      </c>
    </row>
    <row r="27">
      <c r="C27" s="10" t="s">
        <v>31</v>
      </c>
      <c r="D27" s="11"/>
      <c r="E27" s="11">
        <v>0.0</v>
      </c>
      <c r="F27" s="11">
        <v>0.0</v>
      </c>
      <c r="G27" s="11">
        <v>1.0</v>
      </c>
      <c r="H27" s="11">
        <v>0.0</v>
      </c>
      <c r="I27" s="11">
        <v>0.0</v>
      </c>
      <c r="J27" s="11">
        <v>0.0</v>
      </c>
      <c r="K27" s="11">
        <v>0.0</v>
      </c>
      <c r="L27" s="11">
        <v>0.0</v>
      </c>
      <c r="M27" s="11">
        <v>0.0</v>
      </c>
      <c r="O27" s="11">
        <v>0.0</v>
      </c>
      <c r="P27" s="11">
        <v>0.0</v>
      </c>
      <c r="Q27" s="11">
        <v>0.0</v>
      </c>
      <c r="R27" s="11">
        <v>0.0</v>
      </c>
      <c r="S27" s="11">
        <v>0.0</v>
      </c>
      <c r="T27" s="11">
        <v>0.0</v>
      </c>
      <c r="U27" s="11">
        <v>0.0</v>
      </c>
      <c r="V27" s="11">
        <v>0.0</v>
      </c>
      <c r="W27" s="11">
        <v>1.0</v>
      </c>
    </row>
    <row r="28">
      <c r="C28" s="10" t="s">
        <v>32</v>
      </c>
      <c r="D28" s="11"/>
      <c r="E28" s="11">
        <v>1.0</v>
      </c>
      <c r="F28" s="11">
        <v>0.0</v>
      </c>
      <c r="G28" s="11">
        <v>0.0</v>
      </c>
      <c r="H28" s="11">
        <v>0.0</v>
      </c>
      <c r="I28" s="11">
        <v>0.0</v>
      </c>
      <c r="J28" s="11">
        <v>0.0</v>
      </c>
      <c r="K28" s="11">
        <v>0.0</v>
      </c>
      <c r="L28" s="11">
        <v>0.0</v>
      </c>
      <c r="M28" s="11">
        <v>0.0</v>
      </c>
      <c r="O28" s="11">
        <v>0.0</v>
      </c>
      <c r="P28" s="11">
        <v>0.0</v>
      </c>
      <c r="Q28" s="11">
        <v>0.0</v>
      </c>
      <c r="R28" s="11">
        <v>0.0</v>
      </c>
      <c r="S28" s="11">
        <v>0.0</v>
      </c>
      <c r="T28" s="11">
        <v>0.0</v>
      </c>
      <c r="U28" s="11">
        <v>0.0</v>
      </c>
      <c r="V28" s="11">
        <v>0.0</v>
      </c>
      <c r="W28" s="11">
        <v>0.0</v>
      </c>
    </row>
    <row r="29">
      <c r="C29" s="10" t="s">
        <v>33</v>
      </c>
      <c r="D29" s="11"/>
      <c r="E29" s="11">
        <v>4.0</v>
      </c>
      <c r="F29" s="11">
        <v>0.0</v>
      </c>
      <c r="G29" s="11">
        <v>0.0</v>
      </c>
      <c r="H29" s="11">
        <v>3.0</v>
      </c>
      <c r="I29" s="11">
        <v>0.0</v>
      </c>
      <c r="J29" s="11">
        <v>0.0</v>
      </c>
      <c r="K29" s="11">
        <v>1.0</v>
      </c>
      <c r="L29" s="11">
        <v>0.0</v>
      </c>
      <c r="M29" s="11">
        <v>0.0</v>
      </c>
      <c r="O29" s="11">
        <v>7.0</v>
      </c>
      <c r="P29" s="11">
        <v>0.0</v>
      </c>
      <c r="Q29" s="11">
        <v>0.0</v>
      </c>
      <c r="R29" s="11">
        <v>0.0</v>
      </c>
      <c r="S29" s="11">
        <v>1.0</v>
      </c>
      <c r="T29" s="11">
        <v>0.0</v>
      </c>
      <c r="U29" s="11">
        <v>0.0</v>
      </c>
      <c r="V29" s="11">
        <v>3.0</v>
      </c>
      <c r="W29" s="11">
        <v>2.0</v>
      </c>
    </row>
    <row r="30">
      <c r="C30" s="10" t="s">
        <v>34</v>
      </c>
      <c r="D30" s="11"/>
      <c r="E30" s="11">
        <v>0.0</v>
      </c>
      <c r="F30" s="11">
        <v>0.0</v>
      </c>
      <c r="G30" s="11">
        <v>0.0</v>
      </c>
      <c r="H30" s="11">
        <v>0.0</v>
      </c>
      <c r="I30" s="11">
        <v>0.0</v>
      </c>
      <c r="J30" s="11">
        <v>0.0</v>
      </c>
      <c r="K30" s="11">
        <v>1.0</v>
      </c>
      <c r="L30" s="11">
        <v>0.0</v>
      </c>
      <c r="M30" s="11">
        <v>0.0</v>
      </c>
      <c r="O30" s="11">
        <v>0.0</v>
      </c>
      <c r="P30" s="11">
        <v>0.0</v>
      </c>
      <c r="Q30" s="11">
        <v>0.0</v>
      </c>
      <c r="R30" s="11">
        <v>0.0</v>
      </c>
      <c r="S30" s="11">
        <v>0.0</v>
      </c>
      <c r="T30" s="11">
        <v>0.0</v>
      </c>
      <c r="U30" s="11">
        <v>0.0</v>
      </c>
      <c r="V30" s="11">
        <v>0.0</v>
      </c>
      <c r="W30" s="11">
        <v>0.0</v>
      </c>
    </row>
    <row r="31">
      <c r="C31" s="10" t="s">
        <v>35</v>
      </c>
      <c r="D31" s="11"/>
      <c r="E31" s="11">
        <v>1.0</v>
      </c>
      <c r="F31" s="11">
        <v>0.0</v>
      </c>
      <c r="G31" s="11">
        <v>0.0</v>
      </c>
      <c r="H31" s="11">
        <v>0.0</v>
      </c>
      <c r="I31" s="11">
        <v>0.0</v>
      </c>
      <c r="J31" s="11">
        <v>0.0</v>
      </c>
      <c r="K31" s="11">
        <v>0.0</v>
      </c>
      <c r="L31" s="11">
        <v>0.0</v>
      </c>
      <c r="M31" s="11">
        <v>0.0</v>
      </c>
      <c r="O31" s="11">
        <v>0.0</v>
      </c>
      <c r="P31" s="11">
        <v>0.0</v>
      </c>
      <c r="Q31" s="11">
        <v>0.0</v>
      </c>
      <c r="R31" s="11">
        <v>0.0</v>
      </c>
      <c r="S31" s="11">
        <v>0.0</v>
      </c>
      <c r="T31" s="11">
        <v>0.0</v>
      </c>
      <c r="U31" s="11">
        <v>0.0</v>
      </c>
      <c r="V31" s="11">
        <v>0.0</v>
      </c>
      <c r="W31" s="11">
        <v>0.0</v>
      </c>
    </row>
    <row r="32">
      <c r="C32" s="10" t="s">
        <v>36</v>
      </c>
      <c r="D32" s="11"/>
      <c r="E32" s="11">
        <v>0.0</v>
      </c>
      <c r="F32" s="11">
        <v>0.0</v>
      </c>
      <c r="G32" s="11">
        <v>0.0</v>
      </c>
      <c r="H32" s="11">
        <v>0.0</v>
      </c>
      <c r="I32" s="11">
        <v>0.0</v>
      </c>
      <c r="J32" s="11">
        <v>0.0</v>
      </c>
      <c r="K32" s="11">
        <v>0.0</v>
      </c>
      <c r="L32" s="11">
        <v>1.0</v>
      </c>
      <c r="M32" s="11">
        <v>0.0</v>
      </c>
      <c r="O32" s="11">
        <v>1.0</v>
      </c>
      <c r="P32" s="11">
        <v>0.0</v>
      </c>
      <c r="Q32" s="11">
        <v>0.0</v>
      </c>
      <c r="R32" s="11">
        <v>0.0</v>
      </c>
      <c r="S32" s="11">
        <v>0.0</v>
      </c>
      <c r="T32" s="11">
        <v>0.0</v>
      </c>
      <c r="U32" s="11">
        <v>0.0</v>
      </c>
      <c r="V32" s="11">
        <v>0.0</v>
      </c>
      <c r="W32" s="11">
        <v>0.0</v>
      </c>
    </row>
    <row r="33">
      <c r="C33" s="10" t="s">
        <v>37</v>
      </c>
      <c r="D33" s="11"/>
      <c r="E33" s="11">
        <v>1.0</v>
      </c>
      <c r="F33" s="11">
        <v>0.0</v>
      </c>
      <c r="G33" s="11">
        <v>0.0</v>
      </c>
      <c r="H33" s="11">
        <v>0.0</v>
      </c>
      <c r="I33" s="11">
        <v>0.0</v>
      </c>
      <c r="J33" s="11">
        <v>0.0</v>
      </c>
      <c r="K33" s="11">
        <v>0.0</v>
      </c>
      <c r="L33" s="11">
        <v>0.0</v>
      </c>
      <c r="M33" s="11">
        <v>1.0</v>
      </c>
      <c r="O33" s="11">
        <v>0.0</v>
      </c>
      <c r="P33" s="11">
        <v>0.0</v>
      </c>
      <c r="Q33" s="11">
        <v>0.0</v>
      </c>
      <c r="R33" s="11">
        <v>0.0</v>
      </c>
      <c r="S33" s="11">
        <v>0.0</v>
      </c>
      <c r="T33" s="11">
        <v>0.0</v>
      </c>
      <c r="U33" s="11">
        <v>1.0</v>
      </c>
      <c r="V33" s="11">
        <v>1.0</v>
      </c>
      <c r="W33" s="11">
        <v>0.0</v>
      </c>
    </row>
    <row r="34">
      <c r="C34" s="10" t="s">
        <v>38</v>
      </c>
      <c r="D34" s="11"/>
      <c r="E34" s="11">
        <v>0.0</v>
      </c>
      <c r="F34" s="11">
        <v>0.0</v>
      </c>
      <c r="G34" s="11">
        <v>0.0</v>
      </c>
      <c r="H34" s="11">
        <v>1.0</v>
      </c>
      <c r="I34" s="11">
        <v>0.0</v>
      </c>
      <c r="J34" s="11">
        <v>0.0</v>
      </c>
      <c r="K34" s="11">
        <v>1.0</v>
      </c>
      <c r="L34" s="11">
        <v>1.0</v>
      </c>
      <c r="M34" s="11">
        <v>0.0</v>
      </c>
      <c r="O34" s="11">
        <v>0.0</v>
      </c>
      <c r="P34" s="11">
        <v>0.0</v>
      </c>
      <c r="Q34" s="11">
        <v>0.0</v>
      </c>
      <c r="R34" s="11">
        <v>0.0</v>
      </c>
      <c r="S34" s="11">
        <v>0.0</v>
      </c>
      <c r="T34" s="11">
        <v>0.0</v>
      </c>
      <c r="U34" s="11">
        <v>0.0</v>
      </c>
      <c r="V34" s="11">
        <v>0.0</v>
      </c>
      <c r="W34" s="11">
        <v>1.0</v>
      </c>
    </row>
    <row r="35">
      <c r="C35" s="10" t="s">
        <v>39</v>
      </c>
      <c r="D35" s="11"/>
      <c r="E35" s="11">
        <v>0.0</v>
      </c>
      <c r="F35" s="11">
        <v>1.0</v>
      </c>
      <c r="G35" s="11">
        <v>1.0</v>
      </c>
      <c r="H35" s="11">
        <v>2.0</v>
      </c>
      <c r="I35" s="11">
        <v>1.0</v>
      </c>
      <c r="J35" s="11">
        <v>0.0</v>
      </c>
      <c r="K35" s="11">
        <v>1.0</v>
      </c>
      <c r="L35" s="11">
        <v>0.0</v>
      </c>
      <c r="M35" s="11">
        <v>1.0</v>
      </c>
      <c r="O35" s="11">
        <v>2.0</v>
      </c>
      <c r="P35" s="11">
        <v>1.0</v>
      </c>
      <c r="Q35" s="11">
        <v>3.0</v>
      </c>
      <c r="R35" s="11">
        <v>0.0</v>
      </c>
      <c r="S35" s="11">
        <v>1.0</v>
      </c>
      <c r="T35" s="11">
        <v>0.0</v>
      </c>
      <c r="U35" s="11">
        <v>0.0</v>
      </c>
      <c r="V35" s="11">
        <v>2.0</v>
      </c>
      <c r="W35" s="11">
        <v>0.0</v>
      </c>
    </row>
    <row r="36">
      <c r="C36" s="10" t="s">
        <v>40</v>
      </c>
      <c r="D36" s="11"/>
      <c r="E36" s="11">
        <v>0.0</v>
      </c>
      <c r="F36" s="11">
        <v>0.0</v>
      </c>
      <c r="G36" s="11">
        <v>1.0</v>
      </c>
      <c r="H36" s="11">
        <v>0.0</v>
      </c>
      <c r="I36" s="11">
        <v>0.0</v>
      </c>
      <c r="J36" s="11">
        <v>1.0</v>
      </c>
      <c r="K36" s="11">
        <v>0.0</v>
      </c>
      <c r="L36" s="11">
        <v>0.0</v>
      </c>
      <c r="M36" s="11">
        <v>0.0</v>
      </c>
      <c r="O36" s="11">
        <v>0.0</v>
      </c>
      <c r="P36" s="11">
        <v>0.0</v>
      </c>
      <c r="Q36" s="11">
        <v>0.0</v>
      </c>
      <c r="R36" s="11">
        <v>0.0</v>
      </c>
      <c r="S36" s="11">
        <v>0.0</v>
      </c>
      <c r="T36" s="11">
        <v>0.0</v>
      </c>
      <c r="U36" s="11">
        <v>0.0</v>
      </c>
      <c r="V36" s="11">
        <v>0.0</v>
      </c>
      <c r="W36" s="11">
        <v>0.0</v>
      </c>
    </row>
    <row r="37">
      <c r="C37" s="10" t="s">
        <v>41</v>
      </c>
      <c r="D37" s="11"/>
      <c r="E37" s="11">
        <v>4.0</v>
      </c>
      <c r="F37" s="11">
        <v>1.0</v>
      </c>
      <c r="G37" s="11">
        <v>5.0</v>
      </c>
      <c r="H37" s="11">
        <v>1.0</v>
      </c>
      <c r="I37" s="11">
        <v>6.0</v>
      </c>
      <c r="J37" s="11">
        <v>1.0</v>
      </c>
      <c r="K37" s="11">
        <v>1.0</v>
      </c>
      <c r="L37" s="11">
        <v>5.0</v>
      </c>
      <c r="M37" s="11">
        <v>1.0</v>
      </c>
      <c r="O37" s="11">
        <v>17.0</v>
      </c>
      <c r="P37" s="11">
        <v>6.0</v>
      </c>
      <c r="Q37" s="11">
        <v>14.0</v>
      </c>
      <c r="R37" s="11">
        <v>8.0</v>
      </c>
      <c r="S37" s="11">
        <v>9.0</v>
      </c>
      <c r="T37" s="11">
        <v>9.0</v>
      </c>
      <c r="U37" s="11">
        <v>10.0</v>
      </c>
      <c r="V37" s="11">
        <v>21.0</v>
      </c>
      <c r="W37" s="11">
        <v>14.0</v>
      </c>
    </row>
    <row r="38">
      <c r="C38" s="10" t="s">
        <v>42</v>
      </c>
      <c r="D38" s="11"/>
      <c r="E38" s="11">
        <v>0.0</v>
      </c>
      <c r="F38" s="11">
        <v>0.0</v>
      </c>
      <c r="G38" s="11">
        <v>0.0</v>
      </c>
      <c r="H38" s="11">
        <v>0.0</v>
      </c>
      <c r="I38" s="11">
        <v>0.0</v>
      </c>
      <c r="J38" s="11">
        <v>0.0</v>
      </c>
      <c r="K38" s="11">
        <v>0.0</v>
      </c>
      <c r="L38" s="11">
        <v>0.0</v>
      </c>
      <c r="M38" s="11">
        <v>0.0</v>
      </c>
      <c r="O38" s="11">
        <v>0.0</v>
      </c>
      <c r="P38" s="11">
        <v>0.0</v>
      </c>
      <c r="Q38" s="11">
        <v>0.0</v>
      </c>
      <c r="R38" s="11">
        <v>0.0</v>
      </c>
      <c r="S38" s="11">
        <v>0.0</v>
      </c>
      <c r="T38" s="11">
        <v>0.0</v>
      </c>
      <c r="U38" s="11">
        <v>0.0</v>
      </c>
      <c r="V38" s="11">
        <v>0.0</v>
      </c>
      <c r="W38" s="11">
        <v>1.0</v>
      </c>
    </row>
    <row r="39">
      <c r="C39" s="10" t="s">
        <v>43</v>
      </c>
      <c r="D39" s="11"/>
      <c r="E39" s="11">
        <v>0.0</v>
      </c>
      <c r="F39" s="11">
        <v>0.0</v>
      </c>
      <c r="G39" s="11">
        <v>0.0</v>
      </c>
      <c r="H39" s="11">
        <v>0.0</v>
      </c>
      <c r="I39" s="11">
        <v>0.0</v>
      </c>
      <c r="J39" s="11">
        <v>0.0</v>
      </c>
      <c r="K39" s="11">
        <v>0.0</v>
      </c>
      <c r="L39" s="11">
        <v>0.0</v>
      </c>
      <c r="M39" s="11">
        <v>0.0</v>
      </c>
      <c r="O39" s="11">
        <v>0.0</v>
      </c>
      <c r="P39" s="11">
        <v>0.0</v>
      </c>
      <c r="Q39" s="11">
        <v>0.0</v>
      </c>
      <c r="R39" s="11">
        <v>1.0</v>
      </c>
      <c r="S39" s="11">
        <v>0.0</v>
      </c>
      <c r="T39" s="11">
        <v>0.0</v>
      </c>
      <c r="U39" s="11">
        <v>0.0</v>
      </c>
      <c r="V39" s="11">
        <v>0.0</v>
      </c>
      <c r="W39" s="11">
        <v>0.0</v>
      </c>
    </row>
    <row r="40">
      <c r="C40" s="10" t="s">
        <v>44</v>
      </c>
      <c r="D40" s="11"/>
      <c r="E40" s="11">
        <v>0.0</v>
      </c>
      <c r="F40" s="11">
        <v>0.0</v>
      </c>
      <c r="G40" s="11">
        <v>0.0</v>
      </c>
      <c r="H40" s="11">
        <v>0.0</v>
      </c>
      <c r="I40" s="11">
        <v>0.0</v>
      </c>
      <c r="J40" s="11">
        <v>0.0</v>
      </c>
      <c r="K40" s="11">
        <v>0.0</v>
      </c>
      <c r="L40" s="11">
        <v>0.0</v>
      </c>
      <c r="M40" s="11">
        <v>0.0</v>
      </c>
      <c r="O40" s="11">
        <v>1.0</v>
      </c>
      <c r="P40" s="11">
        <v>0.0</v>
      </c>
      <c r="Q40" s="11">
        <v>0.0</v>
      </c>
      <c r="R40" s="11">
        <v>1.0</v>
      </c>
      <c r="S40" s="11">
        <v>1.0</v>
      </c>
      <c r="T40" s="11">
        <v>0.0</v>
      </c>
      <c r="U40" s="11">
        <v>1.0</v>
      </c>
      <c r="V40" s="11">
        <v>0.0</v>
      </c>
      <c r="W40" s="11">
        <v>0.0</v>
      </c>
    </row>
    <row r="41">
      <c r="C41" s="10" t="s">
        <v>45</v>
      </c>
      <c r="D41" s="11"/>
      <c r="E41" s="11">
        <v>0.0</v>
      </c>
      <c r="F41" s="11">
        <v>0.0</v>
      </c>
      <c r="G41" s="11">
        <v>0.0</v>
      </c>
      <c r="H41" s="11">
        <v>0.0</v>
      </c>
      <c r="I41" s="11">
        <v>0.0</v>
      </c>
      <c r="J41" s="11">
        <v>0.0</v>
      </c>
      <c r="K41" s="11">
        <v>0.0</v>
      </c>
      <c r="L41" s="11">
        <v>0.0</v>
      </c>
      <c r="M41" s="11">
        <v>0.0</v>
      </c>
      <c r="O41" s="11">
        <v>1.0</v>
      </c>
      <c r="P41" s="11">
        <v>0.0</v>
      </c>
      <c r="Q41" s="11">
        <v>0.0</v>
      </c>
      <c r="R41" s="11">
        <v>1.0</v>
      </c>
      <c r="S41" s="11">
        <v>0.0</v>
      </c>
      <c r="T41" s="11">
        <v>0.0</v>
      </c>
      <c r="U41" s="11">
        <v>0.0</v>
      </c>
      <c r="V41" s="11">
        <v>0.0</v>
      </c>
      <c r="W41" s="11">
        <v>1.0</v>
      </c>
    </row>
    <row r="42">
      <c r="C42" s="10" t="s">
        <v>46</v>
      </c>
      <c r="D42" s="11"/>
      <c r="E42" s="11">
        <v>0.0</v>
      </c>
      <c r="F42" s="11">
        <v>0.0</v>
      </c>
      <c r="G42" s="11">
        <v>0.0</v>
      </c>
      <c r="H42" s="11">
        <v>0.0</v>
      </c>
      <c r="I42" s="11">
        <v>0.0</v>
      </c>
      <c r="J42" s="11">
        <v>0.0</v>
      </c>
      <c r="K42" s="11">
        <v>0.0</v>
      </c>
      <c r="L42" s="11">
        <v>0.0</v>
      </c>
      <c r="M42" s="11">
        <v>0.0</v>
      </c>
      <c r="O42" s="11">
        <v>0.0</v>
      </c>
      <c r="P42" s="11">
        <v>0.0</v>
      </c>
      <c r="Q42" s="11">
        <v>0.0</v>
      </c>
      <c r="R42" s="11">
        <v>0.0</v>
      </c>
      <c r="S42" s="11">
        <v>0.0</v>
      </c>
      <c r="T42" s="11">
        <v>0.0</v>
      </c>
      <c r="U42" s="11">
        <v>0.0</v>
      </c>
      <c r="V42" s="11">
        <v>1.0</v>
      </c>
      <c r="W42" s="11">
        <v>0.0</v>
      </c>
    </row>
    <row r="43">
      <c r="C43" s="10" t="s">
        <v>47</v>
      </c>
      <c r="D43" s="11"/>
      <c r="E43" s="11">
        <v>0.0</v>
      </c>
      <c r="F43" s="11">
        <v>0.0</v>
      </c>
      <c r="G43" s="11">
        <v>0.0</v>
      </c>
      <c r="H43" s="11">
        <v>0.0</v>
      </c>
      <c r="I43" s="11">
        <v>0.0</v>
      </c>
      <c r="J43" s="11">
        <v>0.0</v>
      </c>
      <c r="K43" s="11">
        <v>0.0</v>
      </c>
      <c r="L43" s="11">
        <v>0.0</v>
      </c>
      <c r="M43" s="11">
        <v>0.0</v>
      </c>
      <c r="O43" s="11">
        <v>0.0</v>
      </c>
      <c r="P43" s="11">
        <v>0.0</v>
      </c>
      <c r="Q43" s="11">
        <v>0.0</v>
      </c>
      <c r="R43" s="11">
        <v>0.0</v>
      </c>
      <c r="S43" s="11">
        <v>0.0</v>
      </c>
      <c r="T43" s="11">
        <v>0.0</v>
      </c>
      <c r="U43" s="11">
        <v>0.0</v>
      </c>
      <c r="V43" s="11">
        <v>1.0</v>
      </c>
      <c r="W43" s="11">
        <v>0.0</v>
      </c>
    </row>
    <row r="44">
      <c r="C44" s="10" t="s">
        <v>48</v>
      </c>
      <c r="D44" s="11"/>
      <c r="E44" s="11">
        <v>0.0</v>
      </c>
      <c r="F44" s="11">
        <v>0.0</v>
      </c>
      <c r="G44" s="11">
        <v>0.0</v>
      </c>
      <c r="H44" s="11">
        <v>0.0</v>
      </c>
      <c r="I44" s="11">
        <v>0.0</v>
      </c>
      <c r="J44" s="11">
        <v>0.0</v>
      </c>
      <c r="K44" s="11">
        <v>0.0</v>
      </c>
      <c r="L44" s="11">
        <v>0.0</v>
      </c>
      <c r="M44" s="11">
        <v>0.0</v>
      </c>
      <c r="O44" s="11">
        <v>0.0</v>
      </c>
      <c r="P44" s="11">
        <v>0.0</v>
      </c>
      <c r="Q44" s="11">
        <v>1.0</v>
      </c>
      <c r="R44" s="11">
        <v>0.0</v>
      </c>
      <c r="S44" s="11">
        <v>0.0</v>
      </c>
      <c r="T44" s="11">
        <v>0.0</v>
      </c>
      <c r="U44" s="11">
        <v>0.0</v>
      </c>
      <c r="V44" s="11">
        <v>0.0</v>
      </c>
      <c r="W44" s="11">
        <v>0.0</v>
      </c>
    </row>
    <row r="45">
      <c r="C45" s="10" t="s">
        <v>49</v>
      </c>
      <c r="D45" s="11"/>
      <c r="E45" s="11">
        <v>0.0</v>
      </c>
      <c r="F45" s="11">
        <v>0.0</v>
      </c>
      <c r="G45" s="11">
        <v>0.0</v>
      </c>
      <c r="H45" s="11">
        <v>0.0</v>
      </c>
      <c r="I45" s="11">
        <v>0.0</v>
      </c>
      <c r="J45" s="11">
        <v>0.0</v>
      </c>
      <c r="K45" s="11">
        <v>0.0</v>
      </c>
      <c r="L45" s="11">
        <v>0.0</v>
      </c>
      <c r="M45" s="11">
        <v>0.0</v>
      </c>
      <c r="O45" s="11">
        <v>0.0</v>
      </c>
      <c r="P45" s="11">
        <v>0.0</v>
      </c>
      <c r="Q45" s="11">
        <v>0.0</v>
      </c>
      <c r="R45" s="11">
        <v>0.0</v>
      </c>
      <c r="S45" s="11">
        <v>1.0</v>
      </c>
      <c r="T45" s="11">
        <v>0.0</v>
      </c>
      <c r="U45" s="11">
        <v>0.0</v>
      </c>
      <c r="V45" s="11">
        <v>0.0</v>
      </c>
      <c r="W45" s="11">
        <v>0.0</v>
      </c>
    </row>
    <row r="46">
      <c r="C46" s="10" t="s">
        <v>50</v>
      </c>
      <c r="D46" s="11"/>
      <c r="E46" s="11">
        <v>0.0</v>
      </c>
      <c r="F46" s="11">
        <v>0.0</v>
      </c>
      <c r="G46" s="11">
        <v>0.0</v>
      </c>
      <c r="H46" s="11">
        <v>0.0</v>
      </c>
      <c r="I46" s="11">
        <v>0.0</v>
      </c>
      <c r="J46" s="11">
        <v>0.0</v>
      </c>
      <c r="K46" s="11">
        <v>0.0</v>
      </c>
      <c r="L46" s="11">
        <v>0.0</v>
      </c>
      <c r="M46" s="11">
        <v>0.0</v>
      </c>
      <c r="O46" s="11">
        <v>1.0</v>
      </c>
      <c r="P46" s="11">
        <v>0.0</v>
      </c>
      <c r="Q46" s="11">
        <v>0.0</v>
      </c>
      <c r="R46" s="11">
        <v>1.0</v>
      </c>
      <c r="S46" s="11">
        <v>0.0</v>
      </c>
      <c r="T46" s="11">
        <v>0.0</v>
      </c>
      <c r="U46" s="11">
        <v>0.0</v>
      </c>
      <c r="V46" s="11">
        <v>0.0</v>
      </c>
      <c r="W46" s="11">
        <v>0.0</v>
      </c>
    </row>
    <row r="47">
      <c r="C47" s="10" t="s">
        <v>51</v>
      </c>
      <c r="D47" s="11"/>
      <c r="E47" s="11">
        <v>0.0</v>
      </c>
      <c r="F47" s="11">
        <v>0.0</v>
      </c>
      <c r="G47" s="11">
        <v>0.0</v>
      </c>
      <c r="H47" s="11">
        <v>0.0</v>
      </c>
      <c r="I47" s="11">
        <v>0.0</v>
      </c>
      <c r="J47" s="11">
        <v>0.0</v>
      </c>
      <c r="K47" s="11">
        <v>0.0</v>
      </c>
      <c r="L47" s="11">
        <v>0.0</v>
      </c>
      <c r="M47" s="11">
        <v>0.0</v>
      </c>
      <c r="O47" s="11">
        <v>0.0</v>
      </c>
      <c r="P47" s="11">
        <v>0.0</v>
      </c>
      <c r="Q47" s="11">
        <v>0.0</v>
      </c>
      <c r="R47" s="11">
        <v>0.0</v>
      </c>
      <c r="S47" s="11">
        <v>0.0</v>
      </c>
      <c r="T47" s="11">
        <v>1.0</v>
      </c>
      <c r="U47" s="11">
        <v>0.0</v>
      </c>
      <c r="V47" s="11">
        <v>0.0</v>
      </c>
      <c r="W47" s="11">
        <v>0.0</v>
      </c>
    </row>
    <row r="48">
      <c r="C48" s="30" t="s">
        <v>52</v>
      </c>
      <c r="D48" s="38"/>
      <c r="E48" s="38">
        <v>0.0</v>
      </c>
      <c r="F48" s="38">
        <v>0.0</v>
      </c>
      <c r="G48" s="38">
        <v>0.0</v>
      </c>
      <c r="H48" s="38">
        <v>0.0</v>
      </c>
      <c r="I48" s="38">
        <v>0.0</v>
      </c>
      <c r="J48" s="38">
        <v>0.0</v>
      </c>
      <c r="K48" s="38">
        <v>0.0</v>
      </c>
      <c r="L48" s="38">
        <v>0.0</v>
      </c>
      <c r="M48" s="38">
        <v>0.0</v>
      </c>
      <c r="N48" s="2"/>
      <c r="O48" s="38">
        <v>1.0</v>
      </c>
      <c r="P48" s="38">
        <v>0.0</v>
      </c>
      <c r="Q48" s="38">
        <v>0.0</v>
      </c>
      <c r="R48" s="38">
        <v>0.0</v>
      </c>
      <c r="S48" s="38">
        <v>0.0</v>
      </c>
      <c r="T48" s="38">
        <v>0.0</v>
      </c>
      <c r="U48" s="38">
        <v>0.0</v>
      </c>
      <c r="V48" s="38">
        <v>0.0</v>
      </c>
      <c r="W48" s="38">
        <v>0.0</v>
      </c>
    </row>
  </sheetData>
  <mergeCells count="2">
    <mergeCell ref="E3:M3"/>
    <mergeCell ref="O3:W3"/>
  </mergeCell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showGridLines="0" workbookViewId="0"/>
  </sheetViews>
  <sheetFormatPr customHeight="1" defaultColWidth="12.63" defaultRowHeight="15.75"/>
  <cols>
    <col customWidth="1" min="1" max="1" width="2.75"/>
    <col customWidth="1" min="2" max="2" width="2.0"/>
    <col customWidth="1" min="3" max="3" width="15.13"/>
    <col customWidth="1" min="4" max="4" width="3.13"/>
    <col customWidth="1" min="5" max="5" width="8.75"/>
    <col customWidth="1" min="6" max="6" width="6.63"/>
    <col customWidth="1" min="7" max="7" width="1.5"/>
    <col customWidth="1" min="8" max="8" width="6.13"/>
    <col customWidth="1" min="9" max="9" width="1.5"/>
    <col customWidth="1" min="10" max="10" width="6.13"/>
    <col customWidth="1" min="11" max="11" width="1.5"/>
    <col customWidth="1" min="12" max="12" width="2.5"/>
    <col customWidth="1" min="13" max="13" width="7.0"/>
    <col customWidth="1" min="14" max="14" width="8.38"/>
    <col customWidth="1" min="15" max="15" width="1.5"/>
    <col customWidth="1" min="16" max="16" width="6.13"/>
    <col customWidth="1" min="17" max="17" width="1.5"/>
    <col customWidth="1" min="18" max="18" width="6.13"/>
    <col customWidth="1" min="19" max="19" width="1.5"/>
    <col customWidth="1" min="20" max="20" width="2.5"/>
    <col customWidth="1" min="21" max="21" width="7.0"/>
    <col customWidth="1" min="22" max="22" width="8.38"/>
    <col customWidth="1" min="23" max="23" width="1.5"/>
    <col customWidth="1" min="24" max="24" width="6.13"/>
    <col customWidth="1" min="25" max="25" width="1.5"/>
    <col customWidth="1" min="26" max="26" width="6.13"/>
    <col customWidth="1" min="27" max="27" width="1.5"/>
    <col customWidth="1" min="28" max="28" width="2.38"/>
    <col customWidth="1" min="29" max="29" width="10.38"/>
  </cols>
  <sheetData>
    <row r="1">
      <c r="C1" s="34" t="s">
        <v>87</v>
      </c>
    </row>
    <row r="2">
      <c r="C2" s="2"/>
      <c r="D2" s="2"/>
      <c r="E2" s="2"/>
      <c r="F2" s="2"/>
      <c r="G2" s="2"/>
    </row>
    <row r="3">
      <c r="B3" s="3"/>
      <c r="D3" s="4"/>
      <c r="E3" s="4" t="s">
        <v>88</v>
      </c>
      <c r="T3" s="5"/>
      <c r="U3" s="6"/>
      <c r="V3" s="5"/>
      <c r="W3" s="5"/>
      <c r="X3" s="5"/>
      <c r="Y3" s="5"/>
      <c r="Z3" s="5"/>
      <c r="AA3" s="5"/>
      <c r="AB3" s="5"/>
      <c r="AC3" s="5"/>
    </row>
    <row r="4">
      <c r="A4" s="4"/>
      <c r="C4" s="7" t="s">
        <v>3</v>
      </c>
      <c r="D4" s="4"/>
      <c r="E4" s="8" t="s">
        <v>1</v>
      </c>
      <c r="F4" s="8" t="s">
        <v>2</v>
      </c>
      <c r="G4" s="9"/>
      <c r="M4" s="4"/>
      <c r="N4" s="4"/>
      <c r="T4" s="5"/>
      <c r="U4" s="5"/>
      <c r="V4" s="5"/>
      <c r="W4" s="5"/>
      <c r="X4" s="5"/>
      <c r="Y4" s="5"/>
      <c r="Z4" s="5"/>
      <c r="AA4" s="5"/>
      <c r="AB4" s="5"/>
      <c r="AC4" s="5"/>
    </row>
    <row r="5">
      <c r="A5" s="4"/>
      <c r="C5" s="10" t="s">
        <v>13</v>
      </c>
      <c r="D5" s="11"/>
      <c r="E5" s="50">
        <v>0.5284</v>
      </c>
      <c r="F5" s="50">
        <v>0.417</v>
      </c>
      <c r="G5" s="13"/>
      <c r="H5" s="12"/>
      <c r="I5" s="13"/>
      <c r="J5" s="12"/>
      <c r="K5" s="13"/>
      <c r="M5" s="11"/>
      <c r="N5" s="12"/>
      <c r="O5" s="13"/>
      <c r="P5" s="12"/>
      <c r="Q5" s="13"/>
      <c r="R5" s="12"/>
      <c r="S5" s="14"/>
      <c r="T5" s="5"/>
      <c r="U5" s="11"/>
      <c r="V5" s="12"/>
      <c r="W5" s="15"/>
      <c r="X5" s="12"/>
      <c r="Y5" s="15"/>
      <c r="Z5" s="12"/>
      <c r="AA5" s="16"/>
      <c r="AB5" s="16"/>
      <c r="AC5" s="16"/>
    </row>
    <row r="6">
      <c r="C6" s="10" t="s">
        <v>18</v>
      </c>
      <c r="D6" s="11"/>
      <c r="E6" s="50" t="s">
        <v>89</v>
      </c>
      <c r="F6" s="50">
        <v>0.2831</v>
      </c>
      <c r="G6" s="13"/>
      <c r="H6" s="12"/>
      <c r="I6" s="13"/>
      <c r="J6" s="12"/>
      <c r="K6" s="13"/>
      <c r="M6" s="11"/>
      <c r="N6" s="12"/>
      <c r="O6" s="13"/>
      <c r="P6" s="12"/>
      <c r="Q6" s="13"/>
      <c r="R6" s="12"/>
      <c r="S6" s="14"/>
      <c r="T6" s="5"/>
      <c r="U6" s="11"/>
      <c r="V6" s="12"/>
      <c r="W6" s="15"/>
      <c r="X6" s="12"/>
      <c r="Y6" s="15"/>
      <c r="Z6" s="12"/>
      <c r="AA6" s="16"/>
      <c r="AB6" s="16"/>
      <c r="AC6" s="16"/>
    </row>
    <row r="7">
      <c r="C7" s="10" t="s">
        <v>21</v>
      </c>
      <c r="D7" s="11"/>
      <c r="E7" s="50">
        <v>0.4995</v>
      </c>
      <c r="F7" s="50">
        <v>0.5253</v>
      </c>
      <c r="G7" s="13"/>
      <c r="H7" s="12"/>
      <c r="I7" s="13"/>
      <c r="J7" s="12"/>
      <c r="K7" s="13"/>
      <c r="M7" s="11"/>
      <c r="N7" s="12"/>
      <c r="O7" s="13"/>
      <c r="P7" s="12"/>
      <c r="Q7" s="13"/>
      <c r="R7" s="12"/>
      <c r="S7" s="14"/>
      <c r="T7" s="5"/>
      <c r="U7" s="11"/>
      <c r="V7" s="12"/>
      <c r="W7" s="15"/>
      <c r="X7" s="12"/>
      <c r="Y7" s="15"/>
      <c r="Z7" s="12"/>
      <c r="AA7" s="16"/>
      <c r="AB7" s="16"/>
      <c r="AC7" s="16"/>
    </row>
    <row r="8">
      <c r="C8" s="10" t="s">
        <v>22</v>
      </c>
      <c r="D8" s="11"/>
      <c r="E8" s="50">
        <v>0.0371</v>
      </c>
      <c r="F8" s="50">
        <v>0.7058</v>
      </c>
      <c r="G8" s="13"/>
      <c r="H8" s="12"/>
      <c r="I8" s="13"/>
      <c r="J8" s="12"/>
      <c r="K8" s="13"/>
      <c r="M8" s="11"/>
      <c r="N8" s="12"/>
      <c r="O8" s="13"/>
      <c r="P8" s="12"/>
      <c r="Q8" s="13"/>
      <c r="R8" s="12"/>
      <c r="S8" s="14"/>
      <c r="T8" s="5"/>
      <c r="U8" s="11"/>
      <c r="V8" s="12"/>
      <c r="W8" s="15"/>
      <c r="X8" s="12"/>
      <c r="Y8" s="15"/>
      <c r="Z8" s="12"/>
      <c r="AA8" s="16"/>
      <c r="AB8" s="16"/>
      <c r="AC8" s="16"/>
    </row>
    <row r="9">
      <c r="B9" s="17"/>
      <c r="C9" s="18" t="s">
        <v>23</v>
      </c>
      <c r="D9" s="19"/>
      <c r="E9" s="50">
        <v>0.0293</v>
      </c>
      <c r="F9" s="50">
        <v>0.0667</v>
      </c>
      <c r="G9" s="17"/>
      <c r="H9" s="12"/>
      <c r="I9" s="17"/>
      <c r="J9" s="12"/>
      <c r="K9" s="17"/>
      <c r="L9" s="19"/>
      <c r="M9" s="20"/>
      <c r="N9" s="12"/>
      <c r="O9" s="17"/>
      <c r="P9" s="12"/>
      <c r="Q9" s="17"/>
      <c r="R9" s="12"/>
      <c r="S9" s="21"/>
      <c r="T9" s="22"/>
      <c r="U9" s="20"/>
      <c r="V9" s="12"/>
      <c r="W9" s="22"/>
      <c r="X9" s="12"/>
      <c r="Y9" s="22"/>
      <c r="Z9" s="12"/>
      <c r="AA9" s="23"/>
      <c r="AB9" s="23"/>
      <c r="AC9" s="23"/>
    </row>
    <row r="10">
      <c r="B10" s="14"/>
      <c r="C10" s="10" t="s">
        <v>24</v>
      </c>
      <c r="D10" s="11"/>
      <c r="E10" s="50">
        <v>0.9931</v>
      </c>
      <c r="F10" s="50">
        <v>0.7641</v>
      </c>
      <c r="G10" s="13"/>
      <c r="H10" s="12"/>
      <c r="I10" s="13"/>
      <c r="J10" s="12"/>
      <c r="K10" s="13"/>
      <c r="M10" s="11"/>
      <c r="N10" s="12"/>
      <c r="O10" s="13"/>
      <c r="P10" s="12"/>
      <c r="Q10" s="13"/>
      <c r="R10" s="12"/>
      <c r="S10" s="14"/>
      <c r="T10" s="5"/>
      <c r="U10" s="11"/>
      <c r="V10" s="12"/>
      <c r="W10" s="15"/>
      <c r="X10" s="12"/>
      <c r="Y10" s="15"/>
      <c r="Z10" s="12"/>
      <c r="AA10" s="16"/>
      <c r="AB10" s="16"/>
      <c r="AC10" s="16"/>
    </row>
    <row r="11">
      <c r="C11" s="10" t="s">
        <v>25</v>
      </c>
      <c r="E11" s="50">
        <v>0.4476</v>
      </c>
      <c r="F11" s="50">
        <v>0.2951</v>
      </c>
      <c r="G11" s="13"/>
      <c r="H11" s="12"/>
      <c r="I11" s="13"/>
      <c r="J11" s="12"/>
      <c r="K11" s="13"/>
      <c r="M11" s="11"/>
      <c r="N11" s="12"/>
      <c r="O11" s="13"/>
      <c r="P11" s="12"/>
      <c r="Q11" s="13"/>
      <c r="R11" s="12"/>
      <c r="S11" s="14"/>
      <c r="T11" s="5"/>
      <c r="U11" s="11"/>
      <c r="V11" s="12"/>
      <c r="W11" s="15"/>
      <c r="X11" s="12"/>
      <c r="Y11" s="15"/>
      <c r="Z11" s="12"/>
      <c r="AA11" s="16"/>
      <c r="AB11" s="16"/>
      <c r="AC11" s="16"/>
    </row>
    <row r="12">
      <c r="C12" s="10" t="s">
        <v>26</v>
      </c>
      <c r="D12" s="11"/>
      <c r="E12" s="50">
        <v>0.9606</v>
      </c>
      <c r="F12" s="50">
        <v>0.5311</v>
      </c>
      <c r="G12" s="13"/>
      <c r="H12" s="12"/>
      <c r="I12" s="13"/>
      <c r="J12" s="12"/>
      <c r="K12" s="13"/>
      <c r="M12" s="11"/>
      <c r="N12" s="12"/>
      <c r="O12" s="13"/>
      <c r="P12" s="12"/>
      <c r="Q12" s="13"/>
      <c r="R12" s="12"/>
      <c r="S12" s="14"/>
      <c r="T12" s="5"/>
      <c r="U12" s="11"/>
      <c r="V12" s="12"/>
      <c r="W12" s="15"/>
      <c r="X12" s="12"/>
      <c r="Y12" s="15"/>
      <c r="Z12" s="12"/>
      <c r="AA12" s="16"/>
      <c r="AB12" s="16"/>
      <c r="AC12" s="16"/>
    </row>
    <row r="13">
      <c r="C13" s="10" t="s">
        <v>27</v>
      </c>
      <c r="D13" s="11"/>
      <c r="E13" s="50">
        <v>0.583</v>
      </c>
      <c r="F13" s="50">
        <v>0.9367</v>
      </c>
      <c r="G13" s="13"/>
      <c r="H13" s="12"/>
      <c r="I13" s="13"/>
      <c r="J13" s="12"/>
      <c r="K13" s="13"/>
      <c r="M13" s="11"/>
      <c r="N13" s="12"/>
      <c r="O13" s="13"/>
      <c r="P13" s="12"/>
      <c r="Q13" s="13"/>
      <c r="R13" s="12"/>
      <c r="S13" s="14"/>
      <c r="T13" s="5"/>
      <c r="U13" s="11"/>
      <c r="V13" s="12"/>
      <c r="W13" s="15"/>
      <c r="X13" s="12"/>
      <c r="Y13" s="15"/>
      <c r="Z13" s="12"/>
      <c r="AA13" s="16"/>
      <c r="AB13" s="16"/>
      <c r="AC13" s="16"/>
    </row>
    <row r="14">
      <c r="C14" s="10" t="s">
        <v>28</v>
      </c>
      <c r="E14" s="50" t="s">
        <v>89</v>
      </c>
      <c r="F14" s="50">
        <v>0.781</v>
      </c>
      <c r="G14" s="13"/>
      <c r="H14" s="12"/>
      <c r="I14" s="13"/>
      <c r="J14" s="12"/>
      <c r="K14" s="13"/>
      <c r="M14" s="11"/>
      <c r="N14" s="12"/>
      <c r="O14" s="13"/>
      <c r="P14" s="12"/>
      <c r="Q14" s="13"/>
      <c r="R14" s="12"/>
      <c r="S14" s="14"/>
      <c r="T14" s="5"/>
      <c r="U14" s="11"/>
      <c r="V14" s="12"/>
      <c r="W14" s="15"/>
      <c r="X14" s="12"/>
      <c r="Y14" s="15"/>
      <c r="Z14" s="12"/>
      <c r="AA14" s="16"/>
      <c r="AB14" s="16"/>
      <c r="AC14" s="16"/>
    </row>
    <row r="15">
      <c r="C15" s="10" t="s">
        <v>29</v>
      </c>
      <c r="D15" s="11"/>
      <c r="E15" s="50">
        <v>0.1019</v>
      </c>
      <c r="F15" s="50">
        <v>0.4084</v>
      </c>
      <c r="G15" s="13"/>
      <c r="H15" s="12"/>
      <c r="I15" s="13"/>
      <c r="J15" s="12"/>
      <c r="K15" s="13"/>
      <c r="M15" s="11"/>
      <c r="N15" s="12"/>
      <c r="O15" s="13"/>
      <c r="P15" s="12"/>
      <c r="Q15" s="13"/>
      <c r="R15" s="12"/>
      <c r="S15" s="14"/>
      <c r="T15" s="5"/>
      <c r="U15" s="11"/>
      <c r="V15" s="12"/>
      <c r="W15" s="15"/>
      <c r="X15" s="12"/>
      <c r="Y15" s="15"/>
      <c r="Z15" s="12"/>
      <c r="AA15" s="16"/>
      <c r="AB15" s="16"/>
      <c r="AC15" s="16"/>
    </row>
    <row r="16">
      <c r="C16" s="10" t="s">
        <v>33</v>
      </c>
      <c r="D16" s="11"/>
      <c r="E16" s="50">
        <v>0.5234</v>
      </c>
      <c r="F16" s="50">
        <v>0.0027</v>
      </c>
      <c r="G16" s="13"/>
      <c r="H16" s="12"/>
      <c r="I16" s="13"/>
      <c r="J16" s="12"/>
      <c r="K16" s="13"/>
      <c r="M16" s="11"/>
      <c r="N16" s="12"/>
      <c r="O16" s="13"/>
      <c r="P16" s="12"/>
      <c r="Q16" s="13"/>
      <c r="R16" s="12"/>
      <c r="S16" s="14"/>
      <c r="T16" s="5"/>
      <c r="U16" s="11"/>
      <c r="V16" s="12"/>
      <c r="W16" s="15"/>
      <c r="X16" s="12"/>
      <c r="Y16" s="15"/>
      <c r="Z16" s="12"/>
      <c r="AA16" s="16"/>
      <c r="AB16" s="16"/>
      <c r="AC16" s="16"/>
    </row>
    <row r="17">
      <c r="A17" s="4"/>
      <c r="C17" s="10" t="s">
        <v>37</v>
      </c>
      <c r="D17" s="11"/>
      <c r="E17" s="50">
        <v>0.8853</v>
      </c>
      <c r="F17" s="50">
        <v>0.2866</v>
      </c>
      <c r="G17" s="13"/>
      <c r="H17" s="12"/>
      <c r="I17" s="13"/>
      <c r="J17" s="12"/>
      <c r="K17" s="13"/>
      <c r="M17" s="11"/>
      <c r="N17" s="12"/>
      <c r="O17" s="13"/>
      <c r="P17" s="12"/>
      <c r="Q17" s="13"/>
      <c r="R17" s="12"/>
      <c r="S17" s="14"/>
      <c r="T17" s="5"/>
      <c r="U17" s="11"/>
      <c r="V17" s="12"/>
      <c r="W17" s="15"/>
      <c r="X17" s="12"/>
      <c r="Y17" s="15"/>
      <c r="Z17" s="12"/>
      <c r="AA17" s="16"/>
      <c r="AB17" s="16"/>
      <c r="AC17" s="16"/>
    </row>
    <row r="18">
      <c r="C18" s="10" t="s">
        <v>38</v>
      </c>
      <c r="D18" s="11"/>
      <c r="E18" s="50">
        <v>0.5381</v>
      </c>
      <c r="F18" s="50" t="s">
        <v>89</v>
      </c>
      <c r="G18" s="13"/>
      <c r="H18" s="12"/>
      <c r="I18" s="13"/>
      <c r="J18" s="12"/>
      <c r="K18" s="13"/>
      <c r="M18" s="11"/>
      <c r="N18" s="12"/>
      <c r="O18" s="13"/>
      <c r="P18" s="12"/>
      <c r="Q18" s="13"/>
      <c r="R18" s="12"/>
      <c r="S18" s="14"/>
      <c r="T18" s="5"/>
      <c r="U18" s="11"/>
      <c r="V18" s="12"/>
      <c r="W18" s="15"/>
      <c r="X18" s="12"/>
      <c r="Y18" s="15"/>
      <c r="Z18" s="12"/>
      <c r="AA18" s="16"/>
      <c r="AB18" s="16"/>
      <c r="AC18" s="16"/>
    </row>
    <row r="19">
      <c r="C19" s="10" t="s">
        <v>39</v>
      </c>
      <c r="D19" s="11"/>
      <c r="E19" s="50">
        <v>0.7441</v>
      </c>
      <c r="F19" s="50">
        <v>0.785</v>
      </c>
      <c r="G19" s="13"/>
      <c r="H19" s="12"/>
      <c r="I19" s="13"/>
      <c r="J19" s="12"/>
      <c r="K19" s="13"/>
      <c r="M19" s="11"/>
      <c r="N19" s="12"/>
      <c r="O19" s="13"/>
      <c r="P19" s="12"/>
      <c r="Q19" s="13"/>
      <c r="R19" s="12"/>
      <c r="S19" s="14"/>
      <c r="T19" s="5"/>
      <c r="U19" s="11"/>
      <c r="V19" s="12"/>
      <c r="W19" s="15"/>
      <c r="X19" s="12"/>
      <c r="Y19" s="15"/>
      <c r="Z19" s="12"/>
      <c r="AA19" s="16"/>
      <c r="AB19" s="16"/>
      <c r="AC19" s="16"/>
    </row>
    <row r="20">
      <c r="C20" s="10" t="s">
        <v>40</v>
      </c>
      <c r="D20" s="11"/>
      <c r="E20" s="50">
        <v>0.1903</v>
      </c>
      <c r="F20" s="50" t="s">
        <v>89</v>
      </c>
      <c r="G20" s="13"/>
      <c r="H20" s="12"/>
      <c r="I20" s="13"/>
      <c r="J20" s="12"/>
      <c r="K20" s="13"/>
      <c r="M20" s="11"/>
      <c r="N20" s="12"/>
      <c r="O20" s="13"/>
      <c r="P20" s="12"/>
      <c r="Q20" s="13"/>
      <c r="R20" s="12"/>
      <c r="S20" s="14"/>
      <c r="T20" s="5"/>
      <c r="U20" s="11"/>
      <c r="V20" s="12"/>
      <c r="W20" s="15"/>
      <c r="X20" s="12"/>
      <c r="Y20" s="15"/>
      <c r="Z20" s="12"/>
      <c r="AA20" s="16"/>
      <c r="AB20" s="16"/>
      <c r="AC20" s="16"/>
    </row>
    <row r="21">
      <c r="C21" s="10" t="s">
        <v>41</v>
      </c>
      <c r="D21" s="11"/>
      <c r="E21" s="50">
        <v>0.5375</v>
      </c>
      <c r="F21" s="50">
        <v>0.6287</v>
      </c>
      <c r="G21" s="13"/>
      <c r="H21" s="12"/>
      <c r="I21" s="13"/>
      <c r="J21" s="12"/>
      <c r="K21" s="13"/>
      <c r="M21" s="11"/>
      <c r="N21" s="12"/>
      <c r="O21" s="13"/>
      <c r="P21" s="12"/>
      <c r="Q21" s="13"/>
      <c r="R21" s="12"/>
      <c r="S21" s="14"/>
      <c r="T21" s="5"/>
      <c r="U21" s="11"/>
      <c r="V21" s="12"/>
      <c r="W21" s="15"/>
      <c r="X21" s="12"/>
      <c r="Y21" s="15"/>
      <c r="Z21" s="12"/>
      <c r="AA21" s="16"/>
      <c r="AB21" s="16"/>
      <c r="AC21" s="16"/>
    </row>
    <row r="22">
      <c r="C22" s="10" t="s">
        <v>44</v>
      </c>
      <c r="D22" s="11"/>
      <c r="E22" s="50" t="s">
        <v>89</v>
      </c>
      <c r="F22" s="50">
        <v>0.2108</v>
      </c>
      <c r="G22" s="13"/>
      <c r="H22" s="12"/>
      <c r="I22" s="13"/>
      <c r="J22" s="12"/>
      <c r="K22" s="13"/>
      <c r="M22" s="11"/>
      <c r="N22" s="12"/>
      <c r="O22" s="13"/>
      <c r="P22" s="12"/>
      <c r="Q22" s="13"/>
      <c r="R22" s="12"/>
      <c r="S22" s="14"/>
      <c r="T22" s="5"/>
      <c r="U22" s="11"/>
      <c r="V22" s="12"/>
      <c r="W22" s="15"/>
      <c r="X22" s="12"/>
      <c r="Y22" s="15"/>
      <c r="Z22" s="12"/>
      <c r="AA22" s="16"/>
      <c r="AB22" s="16"/>
      <c r="AC22" s="16"/>
    </row>
    <row r="23">
      <c r="C23" s="10" t="s">
        <v>45</v>
      </c>
      <c r="D23" s="11"/>
      <c r="E23" s="50" t="s">
        <v>89</v>
      </c>
      <c r="F23" s="50">
        <v>0.6522</v>
      </c>
      <c r="G23" s="13"/>
      <c r="H23" s="12"/>
      <c r="I23" s="13"/>
      <c r="J23" s="12"/>
      <c r="K23" s="13"/>
      <c r="M23" s="11"/>
      <c r="N23" s="12"/>
      <c r="O23" s="13"/>
      <c r="P23" s="12"/>
      <c r="Q23" s="13"/>
      <c r="R23" s="12"/>
      <c r="S23" s="14"/>
      <c r="T23" s="5"/>
      <c r="U23" s="11"/>
      <c r="V23" s="12"/>
      <c r="W23" s="15"/>
      <c r="X23" s="12"/>
      <c r="Y23" s="15"/>
      <c r="Z23" s="12"/>
      <c r="AA23" s="16"/>
      <c r="AB23" s="16"/>
      <c r="AC23" s="16"/>
    </row>
    <row r="24">
      <c r="C24" s="30" t="s">
        <v>50</v>
      </c>
      <c r="D24" s="2"/>
      <c r="E24" s="67" t="s">
        <v>89</v>
      </c>
      <c r="F24" s="67">
        <v>0.7445</v>
      </c>
      <c r="G24" s="33"/>
      <c r="H24" s="12"/>
      <c r="I24" s="13"/>
      <c r="J24" s="12"/>
      <c r="K24" s="13"/>
      <c r="M24" s="11"/>
      <c r="N24" s="12"/>
      <c r="O24" s="13"/>
      <c r="P24" s="12"/>
      <c r="Q24" s="13"/>
      <c r="R24" s="12"/>
      <c r="S24" s="14"/>
      <c r="T24" s="5"/>
      <c r="U24" s="11"/>
      <c r="V24" s="12"/>
      <c r="W24" s="15"/>
      <c r="X24" s="12"/>
      <c r="Y24" s="15"/>
      <c r="Z24" s="12"/>
      <c r="AA24" s="16"/>
      <c r="AB24" s="16"/>
      <c r="AC24" s="16"/>
    </row>
    <row r="25">
      <c r="C25" s="10"/>
      <c r="D25" s="11"/>
      <c r="E25" s="11"/>
      <c r="F25" s="12"/>
      <c r="G25" s="13"/>
      <c r="H25" s="12"/>
      <c r="I25" s="13"/>
      <c r="J25" s="12"/>
      <c r="K25" s="13"/>
      <c r="M25" s="11"/>
      <c r="N25" s="12"/>
      <c r="O25" s="13"/>
      <c r="P25" s="12"/>
      <c r="Q25" s="13"/>
      <c r="R25" s="12"/>
      <c r="S25" s="14"/>
      <c r="T25" s="5"/>
      <c r="U25" s="11"/>
      <c r="V25" s="12"/>
      <c r="W25" s="15"/>
      <c r="X25" s="12"/>
      <c r="Y25" s="15"/>
      <c r="Z25" s="12"/>
      <c r="AA25" s="16"/>
      <c r="AB25" s="16"/>
      <c r="AC25" s="16"/>
    </row>
    <row r="26">
      <c r="C26" s="10"/>
      <c r="D26" s="11"/>
      <c r="E26" s="11"/>
      <c r="F26" s="12"/>
      <c r="G26" s="13"/>
      <c r="H26" s="12"/>
      <c r="I26" s="13"/>
      <c r="J26" s="12"/>
      <c r="K26" s="13"/>
      <c r="M26" s="11"/>
      <c r="N26" s="12"/>
      <c r="O26" s="13"/>
      <c r="P26" s="12"/>
      <c r="Q26" s="13"/>
      <c r="R26" s="12"/>
      <c r="S26" s="14"/>
      <c r="T26" s="5"/>
      <c r="U26" s="11"/>
      <c r="V26" s="12"/>
      <c r="W26" s="15"/>
      <c r="X26" s="12"/>
      <c r="Y26" s="15"/>
      <c r="Z26" s="12"/>
      <c r="AA26" s="16"/>
      <c r="AB26" s="16"/>
      <c r="AC26" s="16"/>
    </row>
    <row r="27">
      <c r="C27" s="10"/>
      <c r="D27" s="11"/>
      <c r="E27" s="11"/>
      <c r="F27" s="12"/>
      <c r="G27" s="13"/>
      <c r="H27" s="12"/>
      <c r="I27" s="13"/>
      <c r="J27" s="12"/>
      <c r="K27" s="13"/>
      <c r="M27" s="11"/>
      <c r="N27" s="12"/>
      <c r="O27" s="13"/>
      <c r="P27" s="12"/>
      <c r="Q27" s="13"/>
      <c r="R27" s="12"/>
      <c r="S27" s="14"/>
      <c r="T27" s="5"/>
      <c r="U27" s="11"/>
      <c r="V27" s="12"/>
      <c r="W27" s="15"/>
      <c r="X27" s="12"/>
      <c r="Y27" s="15"/>
      <c r="Z27" s="12"/>
      <c r="AA27" s="16"/>
      <c r="AB27" s="16"/>
      <c r="AC27" s="16"/>
    </row>
    <row r="28">
      <c r="C28" s="10"/>
      <c r="D28" s="11"/>
      <c r="E28" s="11"/>
      <c r="F28" s="12"/>
      <c r="G28" s="13"/>
      <c r="H28" s="12"/>
      <c r="I28" s="13"/>
      <c r="J28" s="12"/>
      <c r="K28" s="13"/>
      <c r="M28" s="11"/>
      <c r="N28" s="12"/>
      <c r="O28" s="13"/>
      <c r="P28" s="12"/>
      <c r="Q28" s="13"/>
      <c r="R28" s="12"/>
      <c r="S28" s="14"/>
      <c r="T28" s="5"/>
      <c r="U28" s="11"/>
      <c r="V28" s="12"/>
      <c r="W28" s="15"/>
      <c r="X28" s="12"/>
      <c r="Y28" s="15"/>
      <c r="Z28" s="12"/>
      <c r="AA28" s="16"/>
      <c r="AB28" s="16"/>
      <c r="AC28" s="16"/>
    </row>
    <row r="29">
      <c r="C29" s="10"/>
      <c r="D29" s="11"/>
      <c r="E29" s="11"/>
      <c r="F29" s="12"/>
      <c r="G29" s="13"/>
      <c r="H29" s="12"/>
      <c r="I29" s="13"/>
      <c r="J29" s="12"/>
      <c r="K29" s="13"/>
      <c r="M29" s="11"/>
      <c r="N29" s="12"/>
      <c r="O29" s="13"/>
      <c r="P29" s="12"/>
      <c r="Q29" s="13"/>
      <c r="R29" s="12"/>
      <c r="S29" s="14"/>
      <c r="T29" s="5"/>
      <c r="U29" s="11"/>
      <c r="V29" s="12"/>
      <c r="W29" s="15"/>
      <c r="X29" s="12"/>
      <c r="Y29" s="15"/>
      <c r="Z29" s="12"/>
      <c r="AA29" s="16"/>
      <c r="AB29" s="16"/>
      <c r="AC29" s="16"/>
    </row>
    <row r="30">
      <c r="C30" s="10"/>
      <c r="D30" s="11"/>
      <c r="E30" s="11"/>
      <c r="F30" s="12"/>
      <c r="G30" s="13"/>
      <c r="H30" s="12"/>
      <c r="I30" s="13"/>
      <c r="J30" s="12"/>
      <c r="K30" s="13"/>
      <c r="M30" s="11"/>
      <c r="N30" s="12"/>
      <c r="O30" s="13"/>
      <c r="P30" s="12"/>
      <c r="Q30" s="13"/>
      <c r="R30" s="12"/>
      <c r="S30" s="14"/>
      <c r="T30" s="5"/>
      <c r="U30" s="11"/>
      <c r="V30" s="12"/>
      <c r="W30" s="15"/>
      <c r="X30" s="12"/>
      <c r="Y30" s="15"/>
      <c r="Z30" s="12"/>
      <c r="AA30" s="16"/>
      <c r="AB30" s="16"/>
      <c r="AC30" s="16"/>
    </row>
    <row r="31">
      <c r="C31" s="10"/>
      <c r="D31" s="11"/>
      <c r="E31" s="11"/>
      <c r="F31" s="12"/>
      <c r="G31" s="13"/>
      <c r="H31" s="12"/>
      <c r="I31" s="13"/>
      <c r="J31" s="12"/>
      <c r="K31" s="13"/>
      <c r="M31" s="11"/>
      <c r="N31" s="12"/>
      <c r="O31" s="13"/>
      <c r="P31" s="12"/>
      <c r="Q31" s="13"/>
      <c r="R31" s="12"/>
      <c r="S31" s="14"/>
      <c r="T31" s="5"/>
      <c r="U31" s="11"/>
      <c r="V31" s="12"/>
      <c r="W31" s="15"/>
      <c r="X31" s="12"/>
      <c r="Y31" s="15"/>
      <c r="Z31" s="12"/>
      <c r="AA31" s="16"/>
      <c r="AB31" s="16"/>
      <c r="AC31" s="16"/>
    </row>
    <row r="32">
      <c r="C32" s="10"/>
      <c r="D32" s="11"/>
      <c r="E32" s="11"/>
      <c r="F32" s="12"/>
      <c r="G32" s="13"/>
      <c r="H32" s="12"/>
      <c r="I32" s="13"/>
      <c r="J32" s="12"/>
      <c r="K32" s="13"/>
      <c r="M32" s="11"/>
      <c r="N32" s="12"/>
      <c r="O32" s="13"/>
      <c r="P32" s="12"/>
      <c r="Q32" s="13"/>
      <c r="R32" s="12"/>
      <c r="S32" s="14"/>
      <c r="T32" s="5"/>
      <c r="U32" s="11"/>
      <c r="V32" s="12"/>
      <c r="W32" s="15"/>
      <c r="X32" s="12"/>
      <c r="Y32" s="15"/>
      <c r="Z32" s="12"/>
      <c r="AA32" s="16"/>
      <c r="AB32" s="16"/>
      <c r="AC32" s="16"/>
    </row>
    <row r="33">
      <c r="C33" s="10"/>
      <c r="D33" s="11"/>
      <c r="E33" s="11"/>
      <c r="F33" s="12"/>
      <c r="G33" s="13"/>
      <c r="H33" s="12"/>
      <c r="I33" s="13"/>
      <c r="J33" s="12"/>
      <c r="K33" s="13"/>
      <c r="M33" s="11"/>
      <c r="N33" s="12"/>
      <c r="O33" s="13"/>
      <c r="P33" s="12"/>
      <c r="Q33" s="13"/>
      <c r="R33" s="12"/>
      <c r="S33" s="14"/>
      <c r="T33" s="5"/>
      <c r="U33" s="11"/>
      <c r="V33" s="12"/>
      <c r="W33" s="15"/>
      <c r="X33" s="12"/>
      <c r="Y33" s="15"/>
      <c r="Z33" s="12"/>
      <c r="AA33" s="16"/>
      <c r="AB33" s="16"/>
      <c r="AC33" s="16"/>
    </row>
    <row r="34">
      <c r="C34" s="10"/>
      <c r="D34" s="11"/>
      <c r="E34" s="11"/>
      <c r="F34" s="12"/>
      <c r="G34" s="13"/>
      <c r="H34" s="12"/>
      <c r="I34" s="13"/>
      <c r="J34" s="12"/>
      <c r="K34" s="13"/>
      <c r="M34" s="11"/>
      <c r="N34" s="12"/>
      <c r="O34" s="13"/>
      <c r="P34" s="12"/>
      <c r="Q34" s="13"/>
      <c r="R34" s="12"/>
      <c r="S34" s="14"/>
      <c r="T34" s="5"/>
      <c r="U34" s="11"/>
      <c r="V34" s="12"/>
      <c r="W34" s="15"/>
      <c r="X34" s="12"/>
      <c r="Y34" s="15"/>
      <c r="Z34" s="12"/>
      <c r="AA34" s="16"/>
      <c r="AB34" s="16"/>
      <c r="AC34" s="16"/>
    </row>
    <row r="35">
      <c r="C35" s="10"/>
      <c r="D35" s="11"/>
      <c r="E35" s="11"/>
      <c r="F35" s="12"/>
      <c r="G35" s="13"/>
      <c r="H35" s="12"/>
      <c r="I35" s="13"/>
      <c r="J35" s="12"/>
      <c r="K35" s="13"/>
      <c r="M35" s="11"/>
      <c r="N35" s="12"/>
      <c r="O35" s="13"/>
      <c r="P35" s="12"/>
      <c r="Q35" s="13"/>
      <c r="R35" s="12"/>
      <c r="S35" s="14"/>
      <c r="T35" s="5"/>
      <c r="U35" s="11"/>
      <c r="V35" s="12"/>
      <c r="W35" s="15"/>
      <c r="X35" s="12"/>
      <c r="Y35" s="15"/>
      <c r="Z35" s="12"/>
      <c r="AA35" s="16"/>
      <c r="AB35" s="16"/>
      <c r="AC35" s="16"/>
    </row>
    <row r="36">
      <c r="C36" s="10"/>
      <c r="D36" s="11"/>
      <c r="E36" s="11"/>
      <c r="F36" s="12"/>
      <c r="G36" s="13"/>
      <c r="H36" s="12"/>
      <c r="I36" s="13"/>
      <c r="J36" s="12"/>
      <c r="K36" s="13"/>
      <c r="M36" s="11"/>
      <c r="N36" s="12"/>
      <c r="O36" s="13"/>
      <c r="P36" s="12"/>
      <c r="Q36" s="13"/>
      <c r="R36" s="12"/>
      <c r="S36" s="14"/>
      <c r="T36" s="5"/>
      <c r="U36" s="11"/>
      <c r="V36" s="12"/>
      <c r="W36" s="15"/>
      <c r="X36" s="12"/>
      <c r="Y36" s="15"/>
      <c r="Z36" s="12"/>
      <c r="AA36" s="16"/>
      <c r="AB36" s="16"/>
      <c r="AC36" s="16"/>
    </row>
    <row r="37">
      <c r="C37" s="10"/>
      <c r="D37" s="11"/>
      <c r="E37" s="11"/>
      <c r="F37" s="12"/>
      <c r="G37" s="13"/>
      <c r="H37" s="12"/>
      <c r="I37" s="13"/>
      <c r="J37" s="12"/>
      <c r="K37" s="13"/>
      <c r="M37" s="11"/>
      <c r="N37" s="12"/>
      <c r="O37" s="13"/>
      <c r="P37" s="12"/>
      <c r="Q37" s="13"/>
      <c r="R37" s="12"/>
      <c r="S37" s="14"/>
      <c r="T37" s="5"/>
      <c r="U37" s="11"/>
      <c r="V37" s="12"/>
      <c r="W37" s="15"/>
      <c r="X37" s="12"/>
      <c r="Y37" s="15"/>
      <c r="Z37" s="12"/>
      <c r="AA37" s="16"/>
      <c r="AB37" s="16"/>
      <c r="AC37" s="16"/>
    </row>
    <row r="38">
      <c r="C38" s="10"/>
      <c r="D38" s="11"/>
      <c r="E38" s="11"/>
      <c r="F38" s="12"/>
      <c r="G38" s="13"/>
      <c r="H38" s="12"/>
      <c r="I38" s="13"/>
      <c r="J38" s="12"/>
      <c r="K38" s="13"/>
      <c r="M38" s="11"/>
      <c r="N38" s="12"/>
      <c r="O38" s="13"/>
      <c r="P38" s="12"/>
      <c r="Q38" s="13"/>
      <c r="R38" s="12"/>
      <c r="S38" s="14"/>
      <c r="T38" s="5"/>
      <c r="U38" s="11"/>
      <c r="V38" s="12"/>
      <c r="W38" s="15"/>
      <c r="X38" s="12"/>
      <c r="Y38" s="15"/>
      <c r="Z38" s="12"/>
      <c r="AA38" s="16"/>
      <c r="AB38" s="16"/>
      <c r="AC38" s="16"/>
    </row>
    <row r="39">
      <c r="A39" s="4"/>
      <c r="C39" s="10"/>
      <c r="D39" s="11"/>
      <c r="E39" s="11"/>
      <c r="F39" s="12"/>
      <c r="G39" s="13"/>
      <c r="H39" s="12"/>
      <c r="I39" s="13"/>
      <c r="J39" s="12"/>
      <c r="K39" s="13"/>
      <c r="M39" s="11"/>
      <c r="N39" s="12"/>
      <c r="O39" s="13"/>
      <c r="P39" s="12"/>
      <c r="Q39" s="13"/>
      <c r="R39" s="12"/>
      <c r="S39" s="14"/>
      <c r="T39" s="5"/>
      <c r="U39" s="11"/>
      <c r="V39" s="12"/>
      <c r="W39" s="15"/>
      <c r="X39" s="12"/>
      <c r="Y39" s="15"/>
      <c r="Z39" s="12"/>
      <c r="AA39" s="16"/>
      <c r="AB39" s="16"/>
      <c r="AC39" s="16"/>
    </row>
    <row r="40">
      <c r="C40" s="10"/>
      <c r="D40" s="11"/>
      <c r="E40" s="11"/>
      <c r="F40" s="12"/>
      <c r="G40" s="13"/>
      <c r="H40" s="12"/>
      <c r="I40" s="13"/>
      <c r="J40" s="12"/>
      <c r="K40" s="13"/>
      <c r="M40" s="11"/>
      <c r="N40" s="12"/>
      <c r="O40" s="13"/>
      <c r="P40" s="12"/>
      <c r="Q40" s="13"/>
      <c r="R40" s="12"/>
      <c r="S40" s="14"/>
      <c r="T40" s="5"/>
      <c r="U40" s="11"/>
      <c r="V40" s="12"/>
      <c r="W40" s="15"/>
      <c r="X40" s="12"/>
      <c r="Y40" s="15"/>
      <c r="Z40" s="12"/>
      <c r="AA40" s="16"/>
      <c r="AB40" s="16"/>
      <c r="AC40" s="16"/>
    </row>
    <row r="41">
      <c r="C41" s="10"/>
      <c r="D41" s="11"/>
      <c r="E41" s="11"/>
      <c r="F41" s="12"/>
      <c r="G41" s="13"/>
      <c r="H41" s="12"/>
      <c r="I41" s="13"/>
      <c r="J41" s="12"/>
      <c r="K41" s="13"/>
      <c r="M41" s="11"/>
      <c r="N41" s="12"/>
      <c r="O41" s="13"/>
      <c r="P41" s="12"/>
      <c r="Q41" s="13"/>
      <c r="R41" s="12"/>
      <c r="S41" s="14"/>
      <c r="T41" s="5"/>
      <c r="U41" s="11"/>
      <c r="V41" s="12"/>
      <c r="W41" s="15"/>
      <c r="X41" s="12"/>
      <c r="Y41" s="15"/>
      <c r="Z41" s="12"/>
      <c r="AA41" s="16"/>
      <c r="AB41" s="16"/>
      <c r="AC41" s="16"/>
    </row>
    <row r="42">
      <c r="C42" s="10"/>
      <c r="D42" s="11"/>
      <c r="E42" s="11"/>
      <c r="F42" s="12"/>
      <c r="G42" s="13"/>
      <c r="H42" s="12"/>
      <c r="I42" s="13"/>
      <c r="J42" s="12"/>
      <c r="K42" s="13"/>
      <c r="M42" s="11"/>
      <c r="N42" s="12"/>
      <c r="O42" s="13"/>
      <c r="P42" s="12"/>
      <c r="Q42" s="13"/>
      <c r="R42" s="12"/>
      <c r="S42" s="14"/>
      <c r="T42" s="5"/>
      <c r="U42" s="11"/>
      <c r="V42" s="12"/>
      <c r="W42" s="15"/>
      <c r="X42" s="12"/>
      <c r="Y42" s="15"/>
      <c r="Z42" s="12"/>
      <c r="AA42" s="16"/>
      <c r="AB42" s="16"/>
      <c r="AC42" s="16"/>
    </row>
    <row r="43">
      <c r="C43" s="10"/>
      <c r="D43" s="11"/>
      <c r="E43" s="11"/>
      <c r="F43" s="12"/>
      <c r="G43" s="13"/>
      <c r="H43" s="12"/>
      <c r="I43" s="13"/>
      <c r="J43" s="12"/>
      <c r="K43" s="13"/>
      <c r="M43" s="11"/>
      <c r="N43" s="12"/>
      <c r="O43" s="13"/>
      <c r="P43" s="12"/>
      <c r="Q43" s="13"/>
      <c r="R43" s="12"/>
      <c r="S43" s="14"/>
      <c r="T43" s="5"/>
      <c r="U43" s="11"/>
      <c r="V43" s="12"/>
      <c r="W43" s="15"/>
      <c r="X43" s="12"/>
      <c r="Y43" s="15"/>
      <c r="Z43" s="12"/>
      <c r="AA43" s="16"/>
      <c r="AB43" s="16"/>
      <c r="AC43" s="16"/>
    </row>
    <row r="44">
      <c r="C44" s="10"/>
      <c r="D44" s="11"/>
      <c r="E44" s="11"/>
      <c r="F44" s="12"/>
      <c r="G44" s="13"/>
      <c r="H44" s="12"/>
      <c r="I44" s="13"/>
      <c r="J44" s="12"/>
      <c r="K44" s="13"/>
      <c r="M44" s="11"/>
      <c r="N44" s="12"/>
      <c r="O44" s="13"/>
      <c r="P44" s="12"/>
      <c r="Q44" s="13"/>
      <c r="R44" s="12"/>
      <c r="S44" s="14"/>
      <c r="T44" s="5"/>
      <c r="U44" s="11"/>
      <c r="V44" s="12"/>
      <c r="W44" s="15"/>
      <c r="X44" s="12"/>
      <c r="Y44" s="15"/>
      <c r="Z44" s="12"/>
      <c r="AA44" s="16"/>
      <c r="AB44" s="16"/>
      <c r="AC44" s="16"/>
    </row>
    <row r="45" hidden="1">
      <c r="C45" s="10"/>
      <c r="E45" s="11"/>
      <c r="F45" s="12"/>
      <c r="G45" s="13"/>
      <c r="H45" s="12"/>
      <c r="I45" s="13"/>
      <c r="J45" s="12"/>
      <c r="K45" s="13"/>
      <c r="M45" s="11"/>
      <c r="N45" s="12"/>
      <c r="O45" s="13"/>
      <c r="P45" s="12"/>
      <c r="Q45" s="13"/>
      <c r="R45" s="12"/>
      <c r="S45" s="14"/>
      <c r="T45" s="5"/>
      <c r="U45" s="11"/>
      <c r="V45" s="12"/>
      <c r="W45" s="15"/>
      <c r="X45" s="12"/>
      <c r="Y45" s="15"/>
      <c r="Z45" s="12"/>
      <c r="AA45" s="16"/>
      <c r="AB45" s="16"/>
      <c r="AC45" s="16"/>
    </row>
    <row r="46">
      <c r="C46" s="26"/>
      <c r="D46" s="27"/>
      <c r="E46" s="28"/>
      <c r="F46" s="12"/>
      <c r="G46" s="13"/>
      <c r="H46" s="12"/>
      <c r="I46" s="13"/>
      <c r="J46" s="12"/>
      <c r="K46" s="13"/>
      <c r="L46" s="27"/>
      <c r="M46" s="28"/>
      <c r="N46" s="12"/>
      <c r="O46" s="13"/>
      <c r="P46" s="12"/>
      <c r="Q46" s="13"/>
      <c r="R46" s="12"/>
      <c r="S46" s="14"/>
      <c r="T46" s="16"/>
      <c r="U46" s="41"/>
      <c r="V46" s="12"/>
      <c r="W46" s="15"/>
      <c r="X46" s="12"/>
      <c r="Y46" s="15"/>
      <c r="Z46" s="12"/>
      <c r="AA46" s="16"/>
      <c r="AB46" s="16"/>
      <c r="AC46" s="16"/>
    </row>
    <row r="47">
      <c r="B47" s="29"/>
      <c r="C47" s="10"/>
      <c r="F47" s="12"/>
      <c r="G47" s="13"/>
      <c r="H47" s="12"/>
      <c r="I47" s="13"/>
      <c r="J47" s="12"/>
      <c r="N47" s="12"/>
      <c r="O47" s="13"/>
      <c r="P47" s="12"/>
      <c r="Q47" s="13"/>
      <c r="R47" s="12"/>
      <c r="T47" s="5"/>
      <c r="U47" s="42"/>
      <c r="V47" s="5"/>
      <c r="W47" s="5"/>
      <c r="X47" s="5"/>
      <c r="Y47" s="5"/>
      <c r="Z47" s="5"/>
      <c r="AA47" s="5"/>
      <c r="AB47" s="5"/>
      <c r="AC47" s="5"/>
    </row>
    <row r="48">
      <c r="C48" s="10"/>
      <c r="E48" s="4"/>
      <c r="F48" s="12"/>
      <c r="G48" s="13"/>
      <c r="H48" s="12"/>
      <c r="I48" s="13"/>
      <c r="J48" s="12"/>
      <c r="K48" s="4"/>
      <c r="M48" s="4"/>
      <c r="N48" s="12"/>
      <c r="O48" s="13"/>
      <c r="P48" s="12"/>
      <c r="Q48" s="13"/>
      <c r="R48" s="12"/>
      <c r="S48" s="4"/>
    </row>
    <row r="52">
      <c r="B52" s="4"/>
    </row>
  </sheetData>
  <mergeCells count="1">
    <mergeCell ref="B3:B4"/>
  </mergeCells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showGridLines="0" workbookViewId="0"/>
  </sheetViews>
  <sheetFormatPr customHeight="1" defaultColWidth="12.63" defaultRowHeight="15.75"/>
  <cols>
    <col customWidth="1" min="1" max="1" width="2.5"/>
    <col customWidth="1" min="2" max="2" width="8.0"/>
    <col customWidth="1" min="3" max="3" width="2.63"/>
    <col customWidth="1" min="4" max="4" width="5.63"/>
    <col customWidth="1" min="5" max="5" width="2.63"/>
    <col customWidth="1" min="6" max="6" width="20.75"/>
    <col customWidth="1" min="7" max="7" width="2.38"/>
    <col customWidth="1" min="8" max="8" width="5.5"/>
    <col customWidth="1" min="9" max="9" width="1.5"/>
    <col customWidth="1" min="10" max="10" width="5.13"/>
    <col customWidth="1" min="11" max="11" width="1.5"/>
    <col customWidth="1" min="12" max="12" width="5.13"/>
    <col customWidth="1" min="13" max="13" width="1.5"/>
    <col customWidth="1" min="14" max="14" width="1.75"/>
    <col customWidth="1" min="15" max="15" width="6.25"/>
    <col customWidth="1" min="16" max="16" width="2.5"/>
    <col customWidth="1" min="17" max="17" width="3.75"/>
    <col customWidth="1" min="18" max="18" width="5.5"/>
    <col customWidth="1" min="19" max="19" width="1.5"/>
    <col customWidth="1" min="20" max="20" width="5.13"/>
    <col customWidth="1" min="21" max="21" width="1.5"/>
    <col customWidth="1" min="22" max="22" width="5.13"/>
    <col customWidth="1" min="23" max="23" width="1.5"/>
    <col customWidth="1" min="24" max="24" width="0.75"/>
    <col customWidth="1" min="25" max="25" width="11.5"/>
    <col customWidth="1" min="26" max="26" width="4.88"/>
    <col customWidth="1" min="27" max="27" width="1.5"/>
    <col customWidth="1" min="28" max="28" width="5.13"/>
    <col customWidth="1" min="29" max="29" width="1.5"/>
    <col customWidth="1" min="30" max="30" width="5.13"/>
    <col customWidth="1" min="31" max="31" width="1.5"/>
    <col customWidth="1" min="32" max="32" width="3.5"/>
    <col customWidth="1" min="33" max="33" width="5.13"/>
    <col customWidth="1" min="34" max="34" width="5.0"/>
    <col customWidth="1" min="35" max="35" width="1.5"/>
    <col customWidth="1" min="36" max="36" width="5.13"/>
    <col customWidth="1" min="37" max="37" width="1.5"/>
    <col customWidth="1" min="38" max="38" width="5.13"/>
    <col customWidth="1" min="39" max="39" width="1.5"/>
    <col customWidth="1" min="40" max="40" width="5.5"/>
    <col customWidth="1" min="41" max="41" width="4.25"/>
    <col customWidth="1" min="42" max="42" width="8.38"/>
    <col customWidth="1" min="43" max="43" width="1.5"/>
    <col customWidth="1" min="44" max="44" width="5.13"/>
    <col customWidth="1" min="45" max="45" width="1.5"/>
    <col customWidth="1" min="46" max="46" width="5.13"/>
    <col customWidth="1" min="47" max="47" width="1.5"/>
  </cols>
  <sheetData>
    <row r="2">
      <c r="B2" s="34" t="s">
        <v>90</v>
      </c>
    </row>
    <row r="3">
      <c r="B3" s="43"/>
      <c r="Q3" s="4"/>
    </row>
    <row r="4">
      <c r="B4" s="44" t="s">
        <v>72</v>
      </c>
      <c r="C4" s="45"/>
      <c r="D4" s="46" t="s">
        <v>73</v>
      </c>
      <c r="E4" s="45"/>
      <c r="F4" s="46" t="s">
        <v>91</v>
      </c>
      <c r="G4" s="45"/>
      <c r="H4" s="46" t="s">
        <v>5</v>
      </c>
      <c r="I4" s="45"/>
      <c r="J4" s="45"/>
      <c r="K4" s="45"/>
      <c r="L4" s="45"/>
      <c r="M4" s="45"/>
      <c r="N4" s="45"/>
      <c r="O4" s="46" t="s">
        <v>58</v>
      </c>
      <c r="Q4" s="4"/>
      <c r="R4" s="4"/>
      <c r="Y4" s="4"/>
    </row>
    <row r="5">
      <c r="B5" s="47" t="s">
        <v>41</v>
      </c>
      <c r="C5" s="48"/>
      <c r="D5" s="49">
        <v>15.0</v>
      </c>
      <c r="E5" s="48"/>
      <c r="F5" s="73">
        <v>44328.0</v>
      </c>
      <c r="G5" s="50"/>
      <c r="H5" s="51">
        <v>0.12426</v>
      </c>
      <c r="I5" s="52" t="s">
        <v>7</v>
      </c>
      <c r="J5" s="51">
        <v>0.082729</v>
      </c>
      <c r="K5" s="52" t="s">
        <v>8</v>
      </c>
      <c r="L5" s="51">
        <v>0.182494</v>
      </c>
      <c r="M5" s="52" t="s">
        <v>9</v>
      </c>
      <c r="N5" s="48"/>
      <c r="O5" s="50">
        <v>0.312152</v>
      </c>
      <c r="P5" s="48"/>
      <c r="Q5" s="47"/>
      <c r="R5" s="11"/>
      <c r="S5" s="52"/>
      <c r="T5" s="51"/>
      <c r="U5" s="52"/>
      <c r="V5" s="51"/>
      <c r="W5" s="49"/>
      <c r="X5" s="48"/>
      <c r="Y5" s="53"/>
      <c r="Z5" s="37"/>
      <c r="AA5" s="14"/>
      <c r="AB5" s="37"/>
      <c r="AC5" s="14"/>
      <c r="AD5" s="37"/>
      <c r="AH5" s="37"/>
      <c r="AI5" s="14"/>
      <c r="AJ5" s="37"/>
      <c r="AK5" s="14"/>
      <c r="AL5" s="37"/>
      <c r="AP5" s="37"/>
      <c r="AQ5" s="14"/>
      <c r="AR5" s="37"/>
      <c r="AS5" s="14"/>
      <c r="AT5" s="37"/>
    </row>
    <row r="6">
      <c r="B6" s="47"/>
      <c r="C6" s="48"/>
      <c r="D6" s="48"/>
      <c r="E6" s="48"/>
      <c r="F6" s="47" t="s">
        <v>92</v>
      </c>
      <c r="G6" s="54"/>
      <c r="H6" s="51">
        <v>0.135802</v>
      </c>
      <c r="I6" s="52" t="s">
        <v>7</v>
      </c>
      <c r="J6" s="51">
        <v>0.091422</v>
      </c>
      <c r="K6" s="52" t="s">
        <v>8</v>
      </c>
      <c r="L6" s="51">
        <v>0.197056</v>
      </c>
      <c r="M6" s="52" t="s">
        <v>9</v>
      </c>
      <c r="N6" s="48"/>
      <c r="O6" s="50">
        <v>0.230557</v>
      </c>
      <c r="P6" s="48"/>
      <c r="Q6" s="47"/>
      <c r="R6" s="11"/>
      <c r="S6" s="52"/>
      <c r="T6" s="51"/>
      <c r="U6" s="52"/>
      <c r="V6" s="51"/>
      <c r="W6" s="49"/>
      <c r="X6" s="48"/>
      <c r="Y6" s="53"/>
    </row>
    <row r="7">
      <c r="B7" s="47"/>
      <c r="C7" s="48"/>
      <c r="D7" s="48"/>
      <c r="E7" s="48"/>
      <c r="F7" s="47" t="s">
        <v>93</v>
      </c>
      <c r="G7" s="50"/>
      <c r="H7" s="51">
        <v>0.25</v>
      </c>
      <c r="I7" s="52" t="s">
        <v>7</v>
      </c>
      <c r="J7" s="51">
        <v>0.071479</v>
      </c>
      <c r="K7" s="52" t="s">
        <v>8</v>
      </c>
      <c r="L7" s="51">
        <v>0.590725</v>
      </c>
      <c r="M7" s="52" t="s">
        <v>9</v>
      </c>
      <c r="N7" s="48"/>
      <c r="O7" s="50">
        <v>0.159974</v>
      </c>
      <c r="P7" s="48"/>
      <c r="Q7" s="47"/>
      <c r="R7" s="11"/>
      <c r="S7" s="52"/>
      <c r="T7" s="51"/>
      <c r="U7" s="52"/>
      <c r="V7" s="51"/>
      <c r="W7" s="49"/>
      <c r="X7" s="48"/>
      <c r="Y7" s="53"/>
    </row>
    <row r="8">
      <c r="B8" s="47"/>
      <c r="C8" s="48"/>
      <c r="D8" s="48"/>
      <c r="E8" s="48"/>
      <c r="F8" s="47" t="s">
        <v>94</v>
      </c>
      <c r="G8" s="48"/>
      <c r="H8" s="51">
        <v>0.242424</v>
      </c>
      <c r="I8" s="52" t="s">
        <v>7</v>
      </c>
      <c r="J8" s="51">
        <v>0.128317</v>
      </c>
      <c r="K8" s="52" t="s">
        <v>8</v>
      </c>
      <c r="L8" s="51">
        <v>0.410246</v>
      </c>
      <c r="M8" s="52" t="s">
        <v>9</v>
      </c>
      <c r="N8" s="48"/>
      <c r="O8" s="50">
        <v>0.0261</v>
      </c>
      <c r="P8" s="48"/>
      <c r="Q8" s="47"/>
      <c r="R8" s="11"/>
      <c r="S8" s="52"/>
      <c r="T8" s="47"/>
      <c r="U8" s="52"/>
      <c r="V8" s="51"/>
      <c r="W8" s="49"/>
      <c r="X8" s="48"/>
      <c r="Y8" s="53"/>
    </row>
    <row r="9">
      <c r="B9" s="47"/>
      <c r="C9" s="48"/>
      <c r="D9" s="48"/>
      <c r="E9" s="48"/>
      <c r="F9" s="47" t="s">
        <v>95</v>
      </c>
      <c r="G9" s="48"/>
      <c r="H9" s="51">
        <v>0.08</v>
      </c>
      <c r="I9" s="52" t="s">
        <v>7</v>
      </c>
      <c r="J9" s="51">
        <v>0.041093</v>
      </c>
      <c r="K9" s="52" t="s">
        <v>8</v>
      </c>
      <c r="L9" s="51">
        <v>0.149981</v>
      </c>
      <c r="M9" s="52" t="s">
        <v>9</v>
      </c>
      <c r="N9" s="48"/>
      <c r="O9" s="74" t="s">
        <v>60</v>
      </c>
      <c r="P9" s="48"/>
      <c r="Q9" s="47"/>
      <c r="S9" s="52"/>
      <c r="T9" s="51"/>
      <c r="U9" s="52"/>
      <c r="V9" s="51"/>
      <c r="W9" s="49"/>
      <c r="X9" s="48"/>
      <c r="Y9" s="53"/>
    </row>
    <row r="10">
      <c r="B10" s="47"/>
      <c r="C10" s="48"/>
      <c r="D10" s="48"/>
      <c r="E10" s="48"/>
      <c r="F10" s="47" t="s">
        <v>96</v>
      </c>
      <c r="G10" s="48"/>
      <c r="H10" s="51">
        <v>0.134328</v>
      </c>
      <c r="I10" s="52" t="s">
        <v>7</v>
      </c>
      <c r="J10" s="51">
        <v>0.086687</v>
      </c>
      <c r="K10" s="52" t="s">
        <v>8</v>
      </c>
      <c r="L10" s="51">
        <v>0.202351</v>
      </c>
      <c r="M10" s="52" t="s">
        <v>9</v>
      </c>
      <c r="N10" s="48"/>
      <c r="O10" s="50">
        <v>0.213375</v>
      </c>
      <c r="P10" s="48"/>
      <c r="Q10" s="47"/>
      <c r="R10" s="11"/>
      <c r="S10" s="52"/>
      <c r="T10" s="51"/>
      <c r="U10" s="52"/>
      <c r="V10" s="51"/>
      <c r="W10" s="49"/>
      <c r="X10" s="48"/>
      <c r="Y10" s="53"/>
    </row>
    <row r="11">
      <c r="B11" s="47"/>
      <c r="C11" s="48"/>
      <c r="D11" s="48"/>
      <c r="E11" s="48"/>
      <c r="F11" s="47" t="s">
        <v>97</v>
      </c>
      <c r="G11" s="48"/>
      <c r="H11" s="51">
        <v>0.122642</v>
      </c>
      <c r="I11" s="52" t="s">
        <v>7</v>
      </c>
      <c r="J11" s="51">
        <v>0.073091</v>
      </c>
      <c r="K11" s="52" t="s">
        <v>8</v>
      </c>
      <c r="L11" s="51">
        <v>0.198586</v>
      </c>
      <c r="M11" s="52" t="s">
        <v>9</v>
      </c>
      <c r="N11" s="48"/>
      <c r="O11" s="50">
        <v>0.362128</v>
      </c>
      <c r="P11" s="48"/>
      <c r="Q11" s="47"/>
      <c r="R11" s="11"/>
      <c r="S11" s="52"/>
      <c r="T11" s="51"/>
      <c r="U11" s="52"/>
      <c r="V11" s="51"/>
      <c r="W11" s="49"/>
      <c r="X11" s="48"/>
      <c r="Y11" s="53"/>
    </row>
    <row r="12">
      <c r="B12" s="63"/>
      <c r="C12" s="62"/>
      <c r="D12" s="62"/>
      <c r="E12" s="62"/>
      <c r="F12" s="63" t="s">
        <v>98</v>
      </c>
      <c r="G12" s="62"/>
      <c r="H12" s="64">
        <v>0.124031</v>
      </c>
      <c r="I12" s="65" t="s">
        <v>7</v>
      </c>
      <c r="J12" s="64">
        <v>0.077807</v>
      </c>
      <c r="K12" s="65" t="s">
        <v>8</v>
      </c>
      <c r="L12" s="64">
        <v>0.192</v>
      </c>
      <c r="M12" s="65" t="s">
        <v>9</v>
      </c>
      <c r="N12" s="62"/>
      <c r="O12" s="50">
        <v>0.384802</v>
      </c>
      <c r="P12" s="48"/>
      <c r="Q12" s="47"/>
      <c r="R12" s="11"/>
      <c r="S12" s="52"/>
      <c r="T12" s="51"/>
      <c r="U12" s="52"/>
      <c r="V12" s="51"/>
      <c r="W12" s="49"/>
      <c r="X12" s="48"/>
      <c r="Y12" s="53"/>
    </row>
    <row r="13">
      <c r="B13" s="56" t="s">
        <v>23</v>
      </c>
      <c r="C13" s="57"/>
      <c r="D13" s="56">
        <v>15.0</v>
      </c>
      <c r="E13" s="57"/>
      <c r="F13" s="73">
        <v>44328.0</v>
      </c>
      <c r="G13" s="57"/>
      <c r="H13" s="51">
        <v>0.136095</v>
      </c>
      <c r="I13" s="60" t="s">
        <v>7</v>
      </c>
      <c r="J13" s="51">
        <v>0.092428</v>
      </c>
      <c r="K13" s="60" t="s">
        <v>8</v>
      </c>
      <c r="L13" s="51">
        <v>0.195937</v>
      </c>
      <c r="M13" s="60" t="s">
        <v>9</v>
      </c>
      <c r="N13" s="57"/>
      <c r="O13" s="61">
        <v>0.330855</v>
      </c>
      <c r="R13" s="11"/>
    </row>
    <row r="14">
      <c r="B14" s="48"/>
      <c r="C14" s="48"/>
      <c r="D14" s="48"/>
      <c r="E14" s="48"/>
      <c r="F14" s="47" t="s">
        <v>92</v>
      </c>
      <c r="G14" s="48"/>
      <c r="H14" s="51">
        <v>0.092593</v>
      </c>
      <c r="I14" s="52" t="s">
        <v>7</v>
      </c>
      <c r="J14" s="51">
        <v>0.056916</v>
      </c>
      <c r="K14" s="52" t="s">
        <v>8</v>
      </c>
      <c r="L14" s="51">
        <v>0.147143</v>
      </c>
      <c r="M14" s="52" t="s">
        <v>9</v>
      </c>
      <c r="N14" s="48"/>
      <c r="O14" s="50" t="s">
        <v>74</v>
      </c>
      <c r="R14" s="11"/>
    </row>
    <row r="15">
      <c r="B15" s="48"/>
      <c r="C15" s="48"/>
      <c r="D15" s="48"/>
      <c r="E15" s="48"/>
      <c r="F15" s="47" t="s">
        <v>93</v>
      </c>
      <c r="G15" s="48"/>
      <c r="H15" s="51">
        <v>0.125</v>
      </c>
      <c r="I15" s="52" t="s">
        <v>7</v>
      </c>
      <c r="J15" s="51">
        <v>0.022417</v>
      </c>
      <c r="K15" s="52" t="s">
        <v>8</v>
      </c>
      <c r="L15" s="51">
        <v>0.470888</v>
      </c>
      <c r="M15" s="52" t="s">
        <v>9</v>
      </c>
      <c r="N15" s="48"/>
      <c r="O15" s="50">
        <v>0.552969</v>
      </c>
      <c r="R15" s="11"/>
    </row>
    <row r="16">
      <c r="B16" s="48"/>
      <c r="C16" s="48"/>
      <c r="D16" s="48"/>
      <c r="E16" s="48"/>
      <c r="F16" s="47" t="s">
        <v>94</v>
      </c>
      <c r="G16" s="48"/>
      <c r="H16" s="51">
        <v>0.151515</v>
      </c>
      <c r="I16" s="52" t="s">
        <v>7</v>
      </c>
      <c r="J16" s="51">
        <v>0.066505</v>
      </c>
      <c r="K16" s="52" t="s">
        <v>8</v>
      </c>
      <c r="L16" s="51">
        <v>0.309199</v>
      </c>
      <c r="M16" s="52" t="s">
        <v>9</v>
      </c>
      <c r="N16" s="48"/>
      <c r="O16" s="50">
        <v>0.334814</v>
      </c>
      <c r="R16" s="11"/>
    </row>
    <row r="17">
      <c r="B17" s="48"/>
      <c r="C17" s="48"/>
      <c r="D17" s="48"/>
      <c r="E17" s="48"/>
      <c r="F17" s="47" t="s">
        <v>95</v>
      </c>
      <c r="G17" s="48"/>
      <c r="H17" s="51">
        <v>0.09</v>
      </c>
      <c r="I17" s="52" t="s">
        <v>7</v>
      </c>
      <c r="J17" s="51">
        <v>0.048073</v>
      </c>
      <c r="K17" s="52" t="s">
        <v>8</v>
      </c>
      <c r="L17" s="51">
        <v>0.162262</v>
      </c>
      <c r="M17" s="52" t="s">
        <v>9</v>
      </c>
      <c r="N17" s="48"/>
      <c r="O17" s="74" t="s">
        <v>60</v>
      </c>
    </row>
    <row r="18">
      <c r="B18" s="48"/>
      <c r="C18" s="48"/>
      <c r="D18" s="48"/>
      <c r="E18" s="48"/>
      <c r="F18" s="47" t="s">
        <v>96</v>
      </c>
      <c r="G18" s="48"/>
      <c r="H18" s="51">
        <v>0.119403</v>
      </c>
      <c r="I18" s="52" t="s">
        <v>7</v>
      </c>
      <c r="J18" s="51">
        <v>0.074848</v>
      </c>
      <c r="K18" s="52" t="s">
        <v>8</v>
      </c>
      <c r="L18" s="51">
        <v>0.185171</v>
      </c>
      <c r="M18" s="52" t="s">
        <v>9</v>
      </c>
      <c r="N18" s="48"/>
      <c r="O18" s="50">
        <v>0.526747</v>
      </c>
      <c r="R18" s="11"/>
    </row>
    <row r="19">
      <c r="B19" s="48"/>
      <c r="C19" s="48"/>
      <c r="D19" s="48"/>
      <c r="E19" s="48"/>
      <c r="F19" s="47" t="s">
        <v>97</v>
      </c>
      <c r="G19" s="48"/>
      <c r="H19" s="51">
        <v>0.113208</v>
      </c>
      <c r="I19" s="52" t="s">
        <v>7</v>
      </c>
      <c r="J19" s="51">
        <v>0.065957</v>
      </c>
      <c r="K19" s="52" t="s">
        <v>8</v>
      </c>
      <c r="L19" s="51">
        <v>0.187513</v>
      </c>
      <c r="M19" s="52" t="s">
        <v>9</v>
      </c>
      <c r="N19" s="48"/>
      <c r="O19" s="50">
        <v>0.649325</v>
      </c>
      <c r="R19" s="11"/>
    </row>
    <row r="20">
      <c r="B20" s="48"/>
      <c r="C20" s="48"/>
      <c r="D20" s="48"/>
      <c r="E20" s="48"/>
      <c r="F20" s="47" t="s">
        <v>98</v>
      </c>
      <c r="G20" s="48"/>
      <c r="H20" s="51">
        <v>0.139535</v>
      </c>
      <c r="I20" s="52" t="s">
        <v>7</v>
      </c>
      <c r="J20" s="51">
        <v>0.09012</v>
      </c>
      <c r="K20" s="52" t="s">
        <v>8</v>
      </c>
      <c r="L20" s="51">
        <v>0.209797</v>
      </c>
      <c r="M20" s="52" t="s">
        <v>9</v>
      </c>
      <c r="N20" s="48"/>
      <c r="O20" s="67">
        <v>0.303987</v>
      </c>
      <c r="R20" s="11"/>
    </row>
    <row r="21">
      <c r="B21" s="56" t="s">
        <v>22</v>
      </c>
      <c r="C21" s="57"/>
      <c r="D21" s="56">
        <v>14.0</v>
      </c>
      <c r="E21" s="57"/>
      <c r="F21" s="75">
        <v>44328.0</v>
      </c>
      <c r="G21" s="57"/>
      <c r="H21" s="59">
        <v>0.652632</v>
      </c>
      <c r="I21" s="60" t="s">
        <v>7</v>
      </c>
      <c r="J21" s="59">
        <v>0.552646</v>
      </c>
      <c r="K21" s="60" t="s">
        <v>8</v>
      </c>
      <c r="L21" s="59">
        <v>0.740753</v>
      </c>
      <c r="M21" s="60" t="s">
        <v>9</v>
      </c>
      <c r="N21" s="57"/>
      <c r="O21" s="50">
        <v>0.866759</v>
      </c>
      <c r="R21" s="11"/>
    </row>
    <row r="22">
      <c r="B22" s="48"/>
      <c r="C22" s="48"/>
      <c r="D22" s="48"/>
      <c r="E22" s="48"/>
      <c r="F22" s="47" t="s">
        <v>92</v>
      </c>
      <c r="G22" s="48"/>
      <c r="H22" s="51">
        <v>0.607595</v>
      </c>
      <c r="I22" s="52" t="s">
        <v>7</v>
      </c>
      <c r="J22" s="51">
        <v>0.49734</v>
      </c>
      <c r="K22" s="52" t="s">
        <v>8</v>
      </c>
      <c r="L22" s="51">
        <v>0.707871</v>
      </c>
      <c r="M22" s="52" t="s">
        <v>9</v>
      </c>
      <c r="N22" s="48"/>
      <c r="O22" s="50">
        <v>0.863551</v>
      </c>
      <c r="R22" s="11"/>
    </row>
    <row r="23">
      <c r="B23" s="48"/>
      <c r="C23" s="48"/>
      <c r="D23" s="48"/>
      <c r="E23" s="48"/>
      <c r="F23" s="47" t="s">
        <v>93</v>
      </c>
      <c r="G23" s="48"/>
      <c r="H23" s="51">
        <v>0.75</v>
      </c>
      <c r="I23" s="52" t="s">
        <v>7</v>
      </c>
      <c r="J23" s="51">
        <v>0.300642</v>
      </c>
      <c r="K23" s="52" t="s">
        <v>8</v>
      </c>
      <c r="L23" s="51">
        <v>0.954413</v>
      </c>
      <c r="M23" s="52" t="s">
        <v>9</v>
      </c>
      <c r="N23" s="48"/>
      <c r="O23" s="50" t="s">
        <v>74</v>
      </c>
      <c r="R23" s="11"/>
    </row>
    <row r="24">
      <c r="B24" s="48"/>
      <c r="C24" s="48"/>
      <c r="D24" s="48"/>
      <c r="E24" s="48"/>
      <c r="F24" s="47" t="s">
        <v>94</v>
      </c>
      <c r="G24" s="48"/>
      <c r="H24" s="51">
        <v>0.555556</v>
      </c>
      <c r="I24" s="52" t="s">
        <v>7</v>
      </c>
      <c r="J24" s="51">
        <v>0.337164</v>
      </c>
      <c r="K24" s="52" t="s">
        <v>8</v>
      </c>
      <c r="L24" s="51">
        <v>0.754405</v>
      </c>
      <c r="M24" s="52" t="s">
        <v>9</v>
      </c>
      <c r="N24" s="48"/>
      <c r="O24" s="50">
        <v>0.592926</v>
      </c>
      <c r="R24" s="11"/>
    </row>
    <row r="25">
      <c r="B25" s="48"/>
      <c r="C25" s="48"/>
      <c r="D25" s="48"/>
      <c r="E25" s="48"/>
      <c r="F25" s="47" t="s">
        <v>95</v>
      </c>
      <c r="G25" s="48"/>
      <c r="H25" s="51">
        <v>0.630769</v>
      </c>
      <c r="I25" s="52" t="s">
        <v>7</v>
      </c>
      <c r="J25" s="51">
        <v>0.509238</v>
      </c>
      <c r="K25" s="52" t="s">
        <v>8</v>
      </c>
      <c r="L25" s="51">
        <v>0.737706</v>
      </c>
      <c r="M25" s="52" t="s">
        <v>9</v>
      </c>
      <c r="N25" s="48"/>
      <c r="O25" s="74" t="s">
        <v>60</v>
      </c>
    </row>
    <row r="26">
      <c r="B26" s="48"/>
      <c r="C26" s="48"/>
      <c r="D26" s="48"/>
      <c r="E26" s="48"/>
      <c r="F26" s="47" t="s">
        <v>96</v>
      </c>
      <c r="G26" s="48"/>
      <c r="H26" s="51">
        <v>0.697674</v>
      </c>
      <c r="I26" s="52" t="s">
        <v>7</v>
      </c>
      <c r="J26" s="51">
        <v>0.59388</v>
      </c>
      <c r="K26" s="52" t="s">
        <v>8</v>
      </c>
      <c r="L26" s="51">
        <v>0.784565</v>
      </c>
      <c r="M26" s="52" t="s">
        <v>9</v>
      </c>
      <c r="N26" s="48"/>
      <c r="O26" s="50">
        <v>0.485094</v>
      </c>
      <c r="R26" s="11"/>
    </row>
    <row r="27">
      <c r="B27" s="48"/>
      <c r="C27" s="48"/>
      <c r="D27" s="48"/>
      <c r="E27" s="48"/>
      <c r="F27" s="47" t="s">
        <v>97</v>
      </c>
      <c r="G27" s="48"/>
      <c r="H27" s="51">
        <v>0.608108</v>
      </c>
      <c r="I27" s="52" t="s">
        <v>7</v>
      </c>
      <c r="J27" s="51">
        <v>0.494195</v>
      </c>
      <c r="K27" s="52" t="s">
        <v>8</v>
      </c>
      <c r="L27" s="51">
        <v>0.711351</v>
      </c>
      <c r="M27" s="52" t="s">
        <v>9</v>
      </c>
      <c r="N27" s="48"/>
      <c r="O27" s="50">
        <v>0.861604</v>
      </c>
      <c r="R27" s="11"/>
    </row>
    <row r="28">
      <c r="B28" s="62"/>
      <c r="C28" s="62"/>
      <c r="D28" s="62"/>
      <c r="E28" s="62"/>
      <c r="F28" s="63" t="s">
        <v>98</v>
      </c>
      <c r="G28" s="62"/>
      <c r="H28" s="64">
        <v>0.733333</v>
      </c>
      <c r="I28" s="65" t="s">
        <v>7</v>
      </c>
      <c r="J28" s="64">
        <v>0.609913</v>
      </c>
      <c r="K28" s="65" t="s">
        <v>8</v>
      </c>
      <c r="L28" s="64">
        <v>0.828674</v>
      </c>
      <c r="M28" s="65" t="s">
        <v>9</v>
      </c>
      <c r="N28" s="62"/>
      <c r="O28" s="50">
        <v>0.252662</v>
      </c>
      <c r="R28" s="11"/>
    </row>
    <row r="29">
      <c r="B29" s="56" t="s">
        <v>22</v>
      </c>
      <c r="C29" s="57"/>
      <c r="D29" s="56">
        <v>15.0</v>
      </c>
      <c r="E29" s="57"/>
      <c r="F29" s="73">
        <v>44328.0</v>
      </c>
      <c r="G29" s="57"/>
      <c r="H29" s="51">
        <v>0.52071</v>
      </c>
      <c r="I29" s="60" t="s">
        <v>7</v>
      </c>
      <c r="J29" s="51">
        <v>0.445772</v>
      </c>
      <c r="K29" s="60" t="s">
        <v>8</v>
      </c>
      <c r="L29" s="51">
        <v>0.594728</v>
      </c>
      <c r="M29" s="60" t="s">
        <v>9</v>
      </c>
      <c r="N29" s="57"/>
      <c r="O29" s="61">
        <v>0.042191</v>
      </c>
      <c r="R29" s="11"/>
    </row>
    <row r="30">
      <c r="B30" s="48"/>
      <c r="C30" s="48"/>
      <c r="D30" s="48"/>
      <c r="E30" s="48"/>
      <c r="F30" s="47" t="s">
        <v>92</v>
      </c>
      <c r="G30" s="48"/>
      <c r="H30" s="51">
        <v>0.58642</v>
      </c>
      <c r="I30" s="52" t="s">
        <v>7</v>
      </c>
      <c r="J30" s="51">
        <v>0.509439</v>
      </c>
      <c r="K30" s="52" t="s">
        <v>8</v>
      </c>
      <c r="L30" s="51">
        <v>0.659397</v>
      </c>
      <c r="M30" s="52" t="s">
        <v>9</v>
      </c>
      <c r="N30" s="48"/>
      <c r="O30" s="50">
        <v>0.361479</v>
      </c>
      <c r="R30" s="11"/>
    </row>
    <row r="31">
      <c r="B31" s="48"/>
      <c r="C31" s="48"/>
      <c r="D31" s="48"/>
      <c r="E31" s="48"/>
      <c r="F31" s="47" t="s">
        <v>93</v>
      </c>
      <c r="G31" s="48"/>
      <c r="H31" s="51">
        <v>0.375</v>
      </c>
      <c r="I31" s="52" t="s">
        <v>7</v>
      </c>
      <c r="J31" s="51">
        <v>0.136844</v>
      </c>
      <c r="K31" s="52" t="s">
        <v>8</v>
      </c>
      <c r="L31" s="51">
        <v>0.694258</v>
      </c>
      <c r="M31" s="52" t="s">
        <v>9</v>
      </c>
      <c r="N31" s="48"/>
      <c r="O31" s="50">
        <v>0.143334</v>
      </c>
      <c r="R31" s="11"/>
    </row>
    <row r="32">
      <c r="B32" s="48"/>
      <c r="C32" s="48"/>
      <c r="D32" s="48"/>
      <c r="E32" s="48"/>
      <c r="F32" s="47" t="s">
        <v>94</v>
      </c>
      <c r="G32" s="48"/>
      <c r="H32" s="51">
        <v>0.515152</v>
      </c>
      <c r="I32" s="52" t="s">
        <v>7</v>
      </c>
      <c r="J32" s="51">
        <v>0.352184</v>
      </c>
      <c r="K32" s="52" t="s">
        <v>8</v>
      </c>
      <c r="L32" s="51">
        <v>0.67496</v>
      </c>
      <c r="M32" s="52" t="s">
        <v>9</v>
      </c>
      <c r="N32" s="48"/>
      <c r="O32" s="50">
        <v>0.21561</v>
      </c>
      <c r="R32" s="11"/>
    </row>
    <row r="33">
      <c r="B33" s="48"/>
      <c r="C33" s="48"/>
      <c r="D33" s="48"/>
      <c r="E33" s="48"/>
      <c r="F33" s="47" t="s">
        <v>95</v>
      </c>
      <c r="G33" s="48"/>
      <c r="H33" s="51">
        <v>0.65</v>
      </c>
      <c r="I33" s="52" t="s">
        <v>7</v>
      </c>
      <c r="J33" s="51">
        <v>0.552544</v>
      </c>
      <c r="K33" s="52" t="s">
        <v>8</v>
      </c>
      <c r="L33" s="51">
        <v>0.736358</v>
      </c>
      <c r="M33" s="52" t="s">
        <v>9</v>
      </c>
      <c r="N33" s="48"/>
      <c r="O33" s="74" t="s">
        <v>60</v>
      </c>
    </row>
    <row r="34">
      <c r="B34" s="48"/>
      <c r="C34" s="48"/>
      <c r="D34" s="48"/>
      <c r="E34" s="48"/>
      <c r="F34" s="47" t="s">
        <v>96</v>
      </c>
      <c r="G34" s="48"/>
      <c r="H34" s="51">
        <v>0.544776</v>
      </c>
      <c r="I34" s="52" t="s">
        <v>7</v>
      </c>
      <c r="J34" s="51">
        <v>0.460385</v>
      </c>
      <c r="K34" s="52" t="s">
        <v>8</v>
      </c>
      <c r="L34" s="51">
        <v>0.626672</v>
      </c>
      <c r="M34" s="52" t="s">
        <v>9</v>
      </c>
      <c r="N34" s="48"/>
      <c r="O34" s="50">
        <v>0.10961</v>
      </c>
      <c r="R34" s="11"/>
    </row>
    <row r="35">
      <c r="B35" s="48"/>
      <c r="C35" s="48"/>
      <c r="D35" s="48"/>
      <c r="E35" s="48"/>
      <c r="F35" s="47" t="s">
        <v>97</v>
      </c>
      <c r="G35" s="48"/>
      <c r="H35" s="51">
        <v>0.632075</v>
      </c>
      <c r="I35" s="52" t="s">
        <v>7</v>
      </c>
      <c r="J35" s="51">
        <v>0.537154</v>
      </c>
      <c r="K35" s="52" t="s">
        <v>8</v>
      </c>
      <c r="L35" s="51">
        <v>0.717758</v>
      </c>
      <c r="M35" s="52" t="s">
        <v>9</v>
      </c>
      <c r="N35" s="48"/>
      <c r="O35" s="50">
        <v>0.884583</v>
      </c>
      <c r="R35" s="11"/>
    </row>
    <row r="36">
      <c r="B36" s="62"/>
      <c r="C36" s="62"/>
      <c r="D36" s="62"/>
      <c r="E36" s="62"/>
      <c r="F36" s="63" t="s">
        <v>98</v>
      </c>
      <c r="G36" s="62"/>
      <c r="H36" s="64">
        <v>0.589147</v>
      </c>
      <c r="I36" s="65" t="s">
        <v>7</v>
      </c>
      <c r="J36" s="64">
        <v>0.502866</v>
      </c>
      <c r="K36" s="65" t="s">
        <v>8</v>
      </c>
      <c r="L36" s="64">
        <v>0.670273</v>
      </c>
      <c r="M36" s="65" t="s">
        <v>9</v>
      </c>
      <c r="N36" s="62"/>
      <c r="O36" s="67">
        <v>0.411429</v>
      </c>
      <c r="R36" s="11"/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showGridLines="0" workbookViewId="0"/>
  </sheetViews>
  <sheetFormatPr customHeight="1" defaultColWidth="12.63" defaultRowHeight="15.75"/>
  <cols>
    <col customWidth="1" min="1" max="1" width="3.25"/>
    <col customWidth="1" min="2" max="2" width="2.75"/>
    <col customWidth="1" min="3" max="3" width="8.0"/>
    <col customWidth="1" min="4" max="4" width="3.25"/>
    <col customWidth="1" min="5" max="7" width="5.38"/>
    <col customWidth="1" min="8" max="11" width="5.25"/>
    <col customWidth="1" min="12" max="12" width="3.75"/>
    <col customWidth="1" min="13" max="13" width="3.5"/>
    <col customWidth="1" min="14" max="15" width="5.38"/>
    <col customWidth="1" min="16" max="20" width="5.25"/>
    <col customWidth="1" min="21" max="21" width="3.75"/>
  </cols>
  <sheetData>
    <row r="1">
      <c r="C1" s="34" t="s">
        <v>99</v>
      </c>
    </row>
    <row r="3">
      <c r="C3" s="68"/>
      <c r="D3" s="69"/>
      <c r="E3" s="70" t="s">
        <v>100</v>
      </c>
      <c r="F3" s="71"/>
      <c r="G3" s="71"/>
      <c r="H3" s="71"/>
      <c r="I3" s="71"/>
      <c r="J3" s="71"/>
      <c r="K3" s="71"/>
      <c r="L3" s="71"/>
      <c r="M3" s="68"/>
      <c r="N3" s="70" t="s">
        <v>101</v>
      </c>
      <c r="O3" s="71"/>
      <c r="P3" s="71"/>
      <c r="Q3" s="71"/>
      <c r="R3" s="71"/>
      <c r="S3" s="71"/>
      <c r="T3" s="71"/>
      <c r="U3" s="71"/>
    </row>
    <row r="4">
      <c r="C4" s="72" t="s">
        <v>77</v>
      </c>
      <c r="D4" s="10"/>
      <c r="E4" s="76">
        <v>44328.0</v>
      </c>
      <c r="F4" s="72" t="s">
        <v>92</v>
      </c>
      <c r="G4" s="72" t="s">
        <v>93</v>
      </c>
      <c r="H4" s="72" t="s">
        <v>94</v>
      </c>
      <c r="I4" s="72" t="s">
        <v>95</v>
      </c>
      <c r="J4" s="72" t="s">
        <v>96</v>
      </c>
      <c r="K4" s="72" t="s">
        <v>97</v>
      </c>
      <c r="L4" s="72" t="s">
        <v>98</v>
      </c>
      <c r="N4" s="76">
        <v>44328.0</v>
      </c>
      <c r="O4" s="72" t="s">
        <v>92</v>
      </c>
      <c r="P4" s="72" t="s">
        <v>93</v>
      </c>
      <c r="Q4" s="72" t="s">
        <v>94</v>
      </c>
      <c r="R4" s="72" t="s">
        <v>95</v>
      </c>
      <c r="S4" s="72" t="s">
        <v>96</v>
      </c>
      <c r="T4" s="72" t="s">
        <v>97</v>
      </c>
      <c r="U4" s="72" t="s">
        <v>98</v>
      </c>
    </row>
    <row r="5">
      <c r="C5" s="10" t="s">
        <v>6</v>
      </c>
      <c r="D5" s="11"/>
      <c r="E5" s="11">
        <v>0.0</v>
      </c>
      <c r="F5" s="11">
        <v>0.0</v>
      </c>
      <c r="G5" s="11">
        <v>0.0</v>
      </c>
      <c r="H5" s="11">
        <v>0.0</v>
      </c>
      <c r="I5" s="11">
        <v>0.0</v>
      </c>
      <c r="J5" s="11">
        <v>1.0</v>
      </c>
      <c r="K5" s="11">
        <v>0.0</v>
      </c>
      <c r="L5" s="11">
        <v>0.0</v>
      </c>
      <c r="N5" s="11">
        <v>0.0</v>
      </c>
      <c r="O5" s="11">
        <v>0.0</v>
      </c>
      <c r="P5" s="11">
        <v>0.0</v>
      </c>
      <c r="Q5" s="11">
        <v>0.0</v>
      </c>
      <c r="R5" s="11">
        <v>0.0</v>
      </c>
      <c r="S5" s="11">
        <v>0.0</v>
      </c>
      <c r="T5" s="11">
        <v>0.0</v>
      </c>
      <c r="U5" s="11">
        <v>0.0</v>
      </c>
    </row>
    <row r="6">
      <c r="C6" s="10" t="s">
        <v>10</v>
      </c>
      <c r="D6" s="11"/>
      <c r="E6" s="11">
        <v>0.0</v>
      </c>
      <c r="F6" s="11">
        <v>0.0</v>
      </c>
      <c r="G6" s="11">
        <v>0.0</v>
      </c>
      <c r="H6" s="11">
        <v>0.0</v>
      </c>
      <c r="I6" s="11">
        <v>1.0</v>
      </c>
      <c r="J6" s="11">
        <v>0.0</v>
      </c>
      <c r="K6" s="11">
        <v>0.0</v>
      </c>
      <c r="L6" s="11">
        <v>0.0</v>
      </c>
      <c r="N6" s="11">
        <v>0.0</v>
      </c>
      <c r="O6" s="11">
        <v>0.0</v>
      </c>
      <c r="P6" s="11">
        <v>0.0</v>
      </c>
      <c r="Q6" s="11">
        <v>0.0</v>
      </c>
      <c r="R6" s="11">
        <v>0.0</v>
      </c>
      <c r="S6" s="11">
        <v>0.0</v>
      </c>
      <c r="T6" s="11">
        <v>0.0</v>
      </c>
      <c r="U6" s="11">
        <v>0.0</v>
      </c>
    </row>
    <row r="7">
      <c r="C7" s="10" t="s">
        <v>11</v>
      </c>
      <c r="D7" s="11"/>
      <c r="E7" s="11">
        <v>0.0</v>
      </c>
      <c r="F7" s="11">
        <v>0.0</v>
      </c>
      <c r="G7" s="11">
        <v>0.0</v>
      </c>
      <c r="H7" s="11">
        <v>0.0</v>
      </c>
      <c r="I7" s="11">
        <v>1.0</v>
      </c>
      <c r="J7" s="11">
        <v>0.0</v>
      </c>
      <c r="K7" s="11">
        <v>0.0</v>
      </c>
      <c r="L7" s="11">
        <v>0.0</v>
      </c>
      <c r="N7" s="11">
        <v>0.0</v>
      </c>
      <c r="O7" s="11">
        <v>1.0</v>
      </c>
      <c r="P7" s="11">
        <v>0.0</v>
      </c>
      <c r="Q7" s="11">
        <v>0.0</v>
      </c>
      <c r="R7" s="11">
        <v>0.0</v>
      </c>
      <c r="S7" s="11">
        <v>0.0</v>
      </c>
      <c r="T7" s="11">
        <v>0.0</v>
      </c>
      <c r="U7" s="11">
        <v>0.0</v>
      </c>
    </row>
    <row r="8">
      <c r="C8" s="10" t="s">
        <v>12</v>
      </c>
      <c r="D8" s="11"/>
      <c r="E8" s="11">
        <v>1.0</v>
      </c>
      <c r="F8" s="11">
        <v>0.0</v>
      </c>
      <c r="G8" s="11">
        <v>0.0</v>
      </c>
      <c r="H8" s="11">
        <v>0.0</v>
      </c>
      <c r="I8" s="11">
        <v>0.0</v>
      </c>
      <c r="J8" s="11">
        <v>0.0</v>
      </c>
      <c r="K8" s="11">
        <v>0.0</v>
      </c>
      <c r="L8" s="11">
        <v>0.0</v>
      </c>
      <c r="N8" s="11">
        <v>0.0</v>
      </c>
      <c r="O8" s="11">
        <v>0.0</v>
      </c>
      <c r="P8" s="11">
        <v>0.0</v>
      </c>
      <c r="Q8" s="11">
        <v>0.0</v>
      </c>
      <c r="R8" s="11">
        <v>0.0</v>
      </c>
      <c r="S8" s="11">
        <v>0.0</v>
      </c>
      <c r="T8" s="11">
        <v>0.0</v>
      </c>
      <c r="U8" s="11">
        <v>0.0</v>
      </c>
    </row>
    <row r="9">
      <c r="C9" s="10" t="s">
        <v>13</v>
      </c>
      <c r="D9" s="11"/>
      <c r="E9" s="11">
        <v>1.0</v>
      </c>
      <c r="F9" s="11">
        <v>0.0</v>
      </c>
      <c r="G9" s="11">
        <v>0.0</v>
      </c>
      <c r="H9" s="11">
        <v>0.0</v>
      </c>
      <c r="I9" s="11">
        <v>1.0</v>
      </c>
      <c r="J9" s="11">
        <v>4.0</v>
      </c>
      <c r="K9" s="11">
        <v>0.0</v>
      </c>
      <c r="L9" s="11">
        <v>1.0</v>
      </c>
      <c r="N9" s="11">
        <v>1.0</v>
      </c>
      <c r="O9" s="11">
        <v>0.0</v>
      </c>
      <c r="P9" s="11">
        <v>1.0</v>
      </c>
      <c r="Q9" s="11">
        <v>0.0</v>
      </c>
      <c r="R9" s="11">
        <v>0.0</v>
      </c>
      <c r="S9" s="11">
        <v>1.0</v>
      </c>
      <c r="T9" s="11">
        <v>0.0</v>
      </c>
      <c r="U9" s="11">
        <v>0.0</v>
      </c>
    </row>
    <row r="10">
      <c r="C10" s="10" t="s">
        <v>14</v>
      </c>
      <c r="D10" s="11"/>
      <c r="E10" s="11">
        <v>0.0</v>
      </c>
      <c r="F10" s="11">
        <v>0.0</v>
      </c>
      <c r="G10" s="11">
        <v>0.0</v>
      </c>
      <c r="H10" s="11">
        <v>0.0</v>
      </c>
      <c r="I10" s="11">
        <v>0.0</v>
      </c>
      <c r="J10" s="11">
        <v>0.0</v>
      </c>
      <c r="K10" s="11">
        <v>0.0</v>
      </c>
      <c r="L10" s="11">
        <v>1.0</v>
      </c>
      <c r="N10" s="11">
        <v>0.0</v>
      </c>
      <c r="O10" s="11">
        <v>0.0</v>
      </c>
      <c r="P10" s="11">
        <v>0.0</v>
      </c>
      <c r="Q10" s="11">
        <v>0.0</v>
      </c>
      <c r="R10" s="11">
        <v>0.0</v>
      </c>
      <c r="S10" s="11">
        <v>0.0</v>
      </c>
      <c r="T10" s="11">
        <v>0.0</v>
      </c>
      <c r="U10" s="11">
        <v>0.0</v>
      </c>
    </row>
    <row r="11">
      <c r="C11" s="10" t="s">
        <v>15</v>
      </c>
      <c r="D11" s="11"/>
      <c r="E11" s="11">
        <v>0.0</v>
      </c>
      <c r="F11" s="11">
        <v>0.0</v>
      </c>
      <c r="G11" s="11">
        <v>0.0</v>
      </c>
      <c r="H11" s="11">
        <v>1.0</v>
      </c>
      <c r="I11" s="11">
        <v>0.0</v>
      </c>
      <c r="J11" s="11">
        <v>0.0</v>
      </c>
      <c r="K11" s="11">
        <v>0.0</v>
      </c>
      <c r="L11" s="11">
        <v>0.0</v>
      </c>
      <c r="N11" s="11">
        <v>0.0</v>
      </c>
      <c r="O11" s="11">
        <v>0.0</v>
      </c>
      <c r="P11" s="11">
        <v>0.0</v>
      </c>
      <c r="Q11" s="11">
        <v>0.0</v>
      </c>
      <c r="R11" s="11">
        <v>0.0</v>
      </c>
      <c r="S11" s="11">
        <v>0.0</v>
      </c>
      <c r="T11" s="11">
        <v>0.0</v>
      </c>
      <c r="U11" s="11">
        <v>0.0</v>
      </c>
    </row>
    <row r="12">
      <c r="C12" s="10" t="s">
        <v>16</v>
      </c>
      <c r="D12" s="11"/>
      <c r="E12" s="11">
        <v>0.0</v>
      </c>
      <c r="F12" s="11">
        <v>1.0</v>
      </c>
      <c r="G12" s="11">
        <v>0.0</v>
      </c>
      <c r="H12" s="11">
        <v>0.0</v>
      </c>
      <c r="I12" s="11">
        <v>0.0</v>
      </c>
      <c r="J12" s="11">
        <v>0.0</v>
      </c>
      <c r="K12" s="11">
        <v>0.0</v>
      </c>
      <c r="L12" s="11">
        <v>0.0</v>
      </c>
      <c r="N12" s="11">
        <v>0.0</v>
      </c>
      <c r="O12" s="11">
        <v>0.0</v>
      </c>
      <c r="P12" s="11">
        <v>0.0</v>
      </c>
      <c r="Q12" s="11">
        <v>0.0</v>
      </c>
      <c r="R12" s="11">
        <v>0.0</v>
      </c>
      <c r="S12" s="11">
        <v>0.0</v>
      </c>
      <c r="T12" s="11">
        <v>0.0</v>
      </c>
      <c r="U12" s="11">
        <v>0.0</v>
      </c>
    </row>
    <row r="13">
      <c r="C13" s="10" t="s">
        <v>17</v>
      </c>
      <c r="D13" s="11"/>
      <c r="E13" s="11">
        <v>1.0</v>
      </c>
      <c r="F13" s="11">
        <v>0.0</v>
      </c>
      <c r="G13" s="11">
        <v>0.0</v>
      </c>
      <c r="H13" s="11">
        <v>0.0</v>
      </c>
      <c r="I13" s="11">
        <v>0.0</v>
      </c>
      <c r="J13" s="11">
        <v>0.0</v>
      </c>
      <c r="K13" s="11">
        <v>0.0</v>
      </c>
      <c r="L13" s="11">
        <v>0.0</v>
      </c>
      <c r="N13" s="11">
        <v>0.0</v>
      </c>
      <c r="O13" s="11">
        <v>1.0</v>
      </c>
      <c r="P13" s="11">
        <v>0.0</v>
      </c>
      <c r="Q13" s="11">
        <v>0.0</v>
      </c>
      <c r="R13" s="11">
        <v>0.0</v>
      </c>
      <c r="S13" s="11">
        <v>0.0</v>
      </c>
      <c r="T13" s="11">
        <v>0.0</v>
      </c>
      <c r="U13" s="11">
        <v>0.0</v>
      </c>
    </row>
    <row r="14">
      <c r="C14" s="10" t="s">
        <v>18</v>
      </c>
      <c r="D14" s="11"/>
      <c r="E14" s="11">
        <v>0.0</v>
      </c>
      <c r="F14" s="11">
        <v>0.0</v>
      </c>
      <c r="G14" s="11">
        <v>0.0</v>
      </c>
      <c r="H14" s="11">
        <v>0.0</v>
      </c>
      <c r="I14" s="11">
        <v>0.0</v>
      </c>
      <c r="J14" s="11">
        <v>0.0</v>
      </c>
      <c r="K14" s="11">
        <v>1.0</v>
      </c>
      <c r="L14" s="11">
        <v>0.0</v>
      </c>
      <c r="N14" s="11">
        <v>2.0</v>
      </c>
      <c r="O14" s="11">
        <v>0.0</v>
      </c>
      <c r="P14" s="11">
        <v>0.0</v>
      </c>
      <c r="Q14" s="11">
        <v>0.0</v>
      </c>
      <c r="R14" s="11">
        <v>0.0</v>
      </c>
      <c r="S14" s="11">
        <v>3.0</v>
      </c>
      <c r="T14" s="11">
        <v>1.0</v>
      </c>
      <c r="U14" s="11">
        <v>0.0</v>
      </c>
    </row>
    <row r="15">
      <c r="C15" s="10" t="s">
        <v>19</v>
      </c>
      <c r="D15" s="11"/>
      <c r="E15" s="11">
        <v>0.0</v>
      </c>
      <c r="F15" s="11">
        <v>1.0</v>
      </c>
      <c r="G15" s="11">
        <v>0.0</v>
      </c>
      <c r="H15" s="11">
        <v>0.0</v>
      </c>
      <c r="I15" s="11">
        <v>0.0</v>
      </c>
      <c r="J15" s="11">
        <v>0.0</v>
      </c>
      <c r="K15" s="11">
        <v>0.0</v>
      </c>
      <c r="L15" s="11">
        <v>0.0</v>
      </c>
      <c r="N15" s="11">
        <v>0.0</v>
      </c>
      <c r="O15" s="11">
        <v>0.0</v>
      </c>
      <c r="P15" s="11">
        <v>0.0</v>
      </c>
      <c r="Q15" s="11">
        <v>0.0</v>
      </c>
      <c r="R15" s="11">
        <v>0.0</v>
      </c>
      <c r="S15" s="11">
        <v>0.0</v>
      </c>
      <c r="T15" s="11">
        <v>0.0</v>
      </c>
      <c r="U15" s="11">
        <v>0.0</v>
      </c>
    </row>
    <row r="16">
      <c r="C16" s="10" t="s">
        <v>20</v>
      </c>
      <c r="D16" s="11"/>
      <c r="E16" s="11">
        <v>1.0</v>
      </c>
      <c r="F16" s="11">
        <v>0.0</v>
      </c>
      <c r="G16" s="11">
        <v>0.0</v>
      </c>
      <c r="H16" s="11">
        <v>0.0</v>
      </c>
      <c r="I16" s="11">
        <v>0.0</v>
      </c>
      <c r="J16" s="11">
        <v>0.0</v>
      </c>
      <c r="K16" s="11">
        <v>0.0</v>
      </c>
      <c r="L16" s="11">
        <v>0.0</v>
      </c>
      <c r="N16" s="11">
        <v>0.0</v>
      </c>
      <c r="O16" s="11">
        <v>0.0</v>
      </c>
      <c r="P16" s="11">
        <v>0.0</v>
      </c>
      <c r="Q16" s="11">
        <v>0.0</v>
      </c>
      <c r="R16" s="11">
        <v>0.0</v>
      </c>
      <c r="S16" s="11">
        <v>0.0</v>
      </c>
      <c r="T16" s="11">
        <v>0.0</v>
      </c>
      <c r="U16" s="11">
        <v>0.0</v>
      </c>
    </row>
    <row r="17">
      <c r="C17" s="10" t="s">
        <v>21</v>
      </c>
      <c r="D17" s="11"/>
      <c r="E17" s="11">
        <v>0.0</v>
      </c>
      <c r="F17" s="11">
        <v>4.0</v>
      </c>
      <c r="G17" s="11">
        <v>0.0</v>
      </c>
      <c r="H17" s="11">
        <v>3.0</v>
      </c>
      <c r="I17" s="11">
        <v>3.0</v>
      </c>
      <c r="J17" s="11">
        <v>2.0</v>
      </c>
      <c r="K17" s="11">
        <v>3.0</v>
      </c>
      <c r="L17" s="11">
        <v>1.0</v>
      </c>
      <c r="N17" s="11">
        <v>2.0</v>
      </c>
      <c r="O17" s="11">
        <v>1.0</v>
      </c>
      <c r="P17" s="11">
        <v>0.0</v>
      </c>
      <c r="Q17" s="11">
        <v>0.0</v>
      </c>
      <c r="R17" s="11">
        <v>1.0</v>
      </c>
      <c r="S17" s="11">
        <v>0.0</v>
      </c>
      <c r="T17" s="11">
        <v>1.0</v>
      </c>
      <c r="U17" s="11">
        <v>2.0</v>
      </c>
    </row>
    <row r="18">
      <c r="C18" s="10" t="s">
        <v>22</v>
      </c>
      <c r="D18" s="11"/>
      <c r="E18" s="11">
        <v>62.0</v>
      </c>
      <c r="F18" s="11">
        <v>48.0</v>
      </c>
      <c r="G18" s="11">
        <v>3.0</v>
      </c>
      <c r="H18" s="11">
        <v>10.0</v>
      </c>
      <c r="I18" s="11">
        <v>41.0</v>
      </c>
      <c r="J18" s="11">
        <v>60.0</v>
      </c>
      <c r="K18" s="11">
        <v>45.0</v>
      </c>
      <c r="L18" s="11">
        <v>44.0</v>
      </c>
      <c r="N18" s="11">
        <v>88.0</v>
      </c>
      <c r="O18" s="11">
        <v>95.0</v>
      </c>
      <c r="P18" s="11">
        <v>3.0</v>
      </c>
      <c r="Q18" s="11">
        <v>17.0</v>
      </c>
      <c r="R18" s="11">
        <v>65.0</v>
      </c>
      <c r="S18" s="11">
        <v>73.0</v>
      </c>
      <c r="T18" s="11">
        <v>67.0</v>
      </c>
      <c r="U18" s="11">
        <v>76.0</v>
      </c>
    </row>
    <row r="19">
      <c r="C19" s="10" t="s">
        <v>23</v>
      </c>
      <c r="D19" s="11"/>
      <c r="E19" s="11">
        <v>4.0</v>
      </c>
      <c r="F19" s="11">
        <v>8.0</v>
      </c>
      <c r="G19" s="11">
        <v>0.0</v>
      </c>
      <c r="H19" s="11">
        <v>0.0</v>
      </c>
      <c r="I19" s="11">
        <v>2.0</v>
      </c>
      <c r="J19" s="11">
        <v>5.0</v>
      </c>
      <c r="K19" s="11">
        <v>3.0</v>
      </c>
      <c r="L19" s="11">
        <v>0.0</v>
      </c>
      <c r="N19" s="11">
        <v>23.0</v>
      </c>
      <c r="O19" s="11">
        <v>15.0</v>
      </c>
      <c r="P19" s="11">
        <v>1.0</v>
      </c>
      <c r="Q19" s="11">
        <v>5.0</v>
      </c>
      <c r="R19" s="11">
        <v>9.0</v>
      </c>
      <c r="S19" s="11">
        <v>16.0</v>
      </c>
      <c r="T19" s="11">
        <v>12.0</v>
      </c>
      <c r="U19" s="11">
        <v>18.0</v>
      </c>
    </row>
    <row r="20">
      <c r="C20" s="10" t="s">
        <v>24</v>
      </c>
      <c r="D20" s="11"/>
      <c r="E20" s="11">
        <v>0.0</v>
      </c>
      <c r="F20" s="11">
        <v>0.0</v>
      </c>
      <c r="G20" s="11">
        <v>0.0</v>
      </c>
      <c r="H20" s="11">
        <v>0.0</v>
      </c>
      <c r="I20" s="11">
        <v>1.0</v>
      </c>
      <c r="J20" s="11">
        <v>1.0</v>
      </c>
      <c r="K20" s="11">
        <v>0.0</v>
      </c>
      <c r="L20" s="11">
        <v>0.0</v>
      </c>
      <c r="N20" s="11">
        <v>1.0</v>
      </c>
      <c r="O20" s="11">
        <v>0.0</v>
      </c>
      <c r="P20" s="11">
        <v>0.0</v>
      </c>
      <c r="Q20" s="11">
        <v>1.0</v>
      </c>
      <c r="R20" s="11">
        <v>1.0</v>
      </c>
      <c r="S20" s="11">
        <v>1.0</v>
      </c>
      <c r="T20" s="11">
        <v>0.0</v>
      </c>
      <c r="U20" s="11">
        <v>1.0</v>
      </c>
    </row>
    <row r="21">
      <c r="C21" s="10" t="s">
        <v>25</v>
      </c>
      <c r="D21" s="11"/>
      <c r="E21" s="11">
        <v>3.0</v>
      </c>
      <c r="F21" s="11">
        <v>6.0</v>
      </c>
      <c r="G21" s="11">
        <v>1.0</v>
      </c>
      <c r="H21" s="11">
        <v>1.0</v>
      </c>
      <c r="I21" s="11">
        <v>6.0</v>
      </c>
      <c r="J21" s="11">
        <v>3.0</v>
      </c>
      <c r="K21" s="11">
        <v>5.0</v>
      </c>
      <c r="L21" s="11">
        <v>4.0</v>
      </c>
      <c r="N21" s="11">
        <v>10.0</v>
      </c>
      <c r="O21" s="11">
        <v>6.0</v>
      </c>
      <c r="P21" s="11">
        <v>0.0</v>
      </c>
      <c r="Q21" s="11">
        <v>0.0</v>
      </c>
      <c r="R21" s="11">
        <v>6.0</v>
      </c>
      <c r="S21" s="11">
        <v>9.0</v>
      </c>
      <c r="T21" s="11">
        <v>5.0</v>
      </c>
      <c r="U21" s="11">
        <v>4.0</v>
      </c>
    </row>
    <row r="22">
      <c r="C22" s="10" t="s">
        <v>26</v>
      </c>
      <c r="D22" s="11"/>
      <c r="E22" s="11">
        <v>2.0</v>
      </c>
      <c r="F22" s="11">
        <v>0.0</v>
      </c>
      <c r="G22" s="11">
        <v>0.0</v>
      </c>
      <c r="H22" s="11">
        <v>0.0</v>
      </c>
      <c r="I22" s="11">
        <v>0.0</v>
      </c>
      <c r="J22" s="11">
        <v>1.0</v>
      </c>
      <c r="K22" s="11">
        <v>1.0</v>
      </c>
      <c r="L22" s="11">
        <v>1.0</v>
      </c>
      <c r="N22" s="11">
        <v>3.0</v>
      </c>
      <c r="O22" s="11">
        <v>3.0</v>
      </c>
      <c r="P22" s="11">
        <v>1.0</v>
      </c>
      <c r="Q22" s="11">
        <v>1.0</v>
      </c>
      <c r="R22" s="11">
        <v>0.0</v>
      </c>
      <c r="S22" s="11">
        <v>2.0</v>
      </c>
      <c r="T22" s="11">
        <v>1.0</v>
      </c>
      <c r="U22" s="11">
        <v>2.0</v>
      </c>
    </row>
    <row r="23">
      <c r="C23" s="10" t="s">
        <v>27</v>
      </c>
      <c r="D23" s="11"/>
      <c r="E23" s="11">
        <v>1.0</v>
      </c>
      <c r="F23" s="11">
        <v>1.0</v>
      </c>
      <c r="G23" s="11">
        <v>0.0</v>
      </c>
      <c r="H23" s="11">
        <v>1.0</v>
      </c>
      <c r="I23" s="11">
        <v>0.0</v>
      </c>
      <c r="J23" s="11">
        <v>0.0</v>
      </c>
      <c r="K23" s="11">
        <v>1.0</v>
      </c>
      <c r="L23" s="11">
        <v>0.0</v>
      </c>
      <c r="N23" s="11">
        <v>1.0</v>
      </c>
      <c r="O23" s="11">
        <v>2.0</v>
      </c>
      <c r="P23" s="11">
        <v>0.0</v>
      </c>
      <c r="Q23" s="11">
        <v>0.0</v>
      </c>
      <c r="R23" s="11">
        <v>1.0</v>
      </c>
      <c r="S23" s="11">
        <v>1.0</v>
      </c>
      <c r="T23" s="11">
        <v>0.0</v>
      </c>
      <c r="U23" s="11">
        <v>1.0</v>
      </c>
    </row>
    <row r="24">
      <c r="C24" s="10" t="s">
        <v>28</v>
      </c>
      <c r="D24" s="11"/>
      <c r="E24" s="11">
        <v>0.0</v>
      </c>
      <c r="F24" s="11">
        <v>0.0</v>
      </c>
      <c r="G24" s="11">
        <v>0.0</v>
      </c>
      <c r="H24" s="11">
        <v>0.0</v>
      </c>
      <c r="I24" s="11">
        <v>0.0</v>
      </c>
      <c r="J24" s="11">
        <v>1.0</v>
      </c>
      <c r="K24" s="11">
        <v>0.0</v>
      </c>
      <c r="L24" s="11">
        <v>0.0</v>
      </c>
      <c r="N24" s="11">
        <v>1.0</v>
      </c>
      <c r="O24" s="11">
        <v>0.0</v>
      </c>
      <c r="P24" s="11">
        <v>0.0</v>
      </c>
      <c r="Q24" s="11">
        <v>0.0</v>
      </c>
      <c r="R24" s="11">
        <v>0.0</v>
      </c>
      <c r="S24" s="11">
        <v>0.0</v>
      </c>
      <c r="T24" s="11">
        <v>1.0</v>
      </c>
      <c r="U24" s="11">
        <v>0.0</v>
      </c>
    </row>
    <row r="25">
      <c r="C25" s="10" t="s">
        <v>29</v>
      </c>
      <c r="D25" s="11"/>
      <c r="E25" s="11">
        <v>7.0</v>
      </c>
      <c r="F25" s="11">
        <v>3.0</v>
      </c>
      <c r="G25" s="11">
        <v>0.0</v>
      </c>
      <c r="H25" s="11">
        <v>1.0</v>
      </c>
      <c r="I25" s="11">
        <v>0.0</v>
      </c>
      <c r="J25" s="11">
        <v>3.0</v>
      </c>
      <c r="K25" s="11">
        <v>3.0</v>
      </c>
      <c r="L25" s="11">
        <v>1.0</v>
      </c>
      <c r="N25" s="11">
        <v>7.0</v>
      </c>
      <c r="O25" s="11">
        <v>4.0</v>
      </c>
      <c r="P25" s="11">
        <v>0.0</v>
      </c>
      <c r="Q25" s="11">
        <v>0.0</v>
      </c>
      <c r="R25" s="11">
        <v>3.0</v>
      </c>
      <c r="S25" s="11">
        <v>3.0</v>
      </c>
      <c r="T25" s="11">
        <v>0.0</v>
      </c>
      <c r="U25" s="11">
        <v>4.0</v>
      </c>
    </row>
    <row r="26">
      <c r="C26" s="10" t="s">
        <v>30</v>
      </c>
      <c r="D26" s="11"/>
      <c r="E26" s="11">
        <v>0.0</v>
      </c>
      <c r="F26" s="11">
        <v>0.0</v>
      </c>
      <c r="G26" s="11">
        <v>0.0</v>
      </c>
      <c r="H26" s="11">
        <v>0.0</v>
      </c>
      <c r="I26" s="11">
        <v>1.0</v>
      </c>
      <c r="J26" s="11">
        <v>0.0</v>
      </c>
      <c r="K26" s="11">
        <v>0.0</v>
      </c>
      <c r="L26" s="11">
        <v>0.0</v>
      </c>
      <c r="N26" s="11">
        <v>0.0</v>
      </c>
      <c r="O26" s="11">
        <v>1.0</v>
      </c>
      <c r="P26" s="11">
        <v>0.0</v>
      </c>
      <c r="Q26" s="11">
        <v>0.0</v>
      </c>
      <c r="R26" s="11">
        <v>0.0</v>
      </c>
      <c r="S26" s="11">
        <v>0.0</v>
      </c>
      <c r="T26" s="11">
        <v>0.0</v>
      </c>
      <c r="U26" s="11">
        <v>0.0</v>
      </c>
    </row>
    <row r="27">
      <c r="C27" s="10" t="s">
        <v>31</v>
      </c>
      <c r="D27" s="11"/>
      <c r="E27" s="11">
        <v>0.0</v>
      </c>
      <c r="F27" s="11">
        <v>0.0</v>
      </c>
      <c r="G27" s="11">
        <v>0.0</v>
      </c>
      <c r="H27" s="11">
        <v>0.0</v>
      </c>
      <c r="I27" s="11">
        <v>0.0</v>
      </c>
      <c r="J27" s="11">
        <v>0.0</v>
      </c>
      <c r="K27" s="11">
        <v>1.0</v>
      </c>
      <c r="L27" s="11">
        <v>0.0</v>
      </c>
      <c r="N27" s="11">
        <v>1.0</v>
      </c>
      <c r="O27" s="11">
        <v>0.0</v>
      </c>
      <c r="P27" s="11">
        <v>0.0</v>
      </c>
      <c r="Q27" s="11">
        <v>0.0</v>
      </c>
      <c r="R27" s="11">
        <v>0.0</v>
      </c>
      <c r="S27" s="11">
        <v>0.0</v>
      </c>
      <c r="T27" s="11">
        <v>0.0</v>
      </c>
      <c r="U27" s="11">
        <v>0.0</v>
      </c>
    </row>
    <row r="28">
      <c r="C28" s="10" t="s">
        <v>32</v>
      </c>
      <c r="D28" s="11"/>
      <c r="E28" s="11">
        <v>0.0</v>
      </c>
      <c r="F28" s="11">
        <v>0.0</v>
      </c>
      <c r="G28" s="11">
        <v>0.0</v>
      </c>
      <c r="H28" s="11">
        <v>0.0</v>
      </c>
      <c r="I28" s="11">
        <v>0.0</v>
      </c>
      <c r="J28" s="11">
        <v>1.0</v>
      </c>
      <c r="K28" s="11">
        <v>0.0</v>
      </c>
      <c r="L28" s="11">
        <v>0.0</v>
      </c>
      <c r="N28" s="11">
        <v>0.0</v>
      </c>
      <c r="O28" s="11">
        <v>0.0</v>
      </c>
      <c r="P28" s="11">
        <v>0.0</v>
      </c>
      <c r="Q28" s="11">
        <v>0.0</v>
      </c>
      <c r="R28" s="11">
        <v>0.0</v>
      </c>
      <c r="S28" s="11">
        <v>0.0</v>
      </c>
      <c r="T28" s="11">
        <v>0.0</v>
      </c>
      <c r="U28" s="11">
        <v>0.0</v>
      </c>
    </row>
    <row r="29">
      <c r="C29" s="10" t="s">
        <v>33</v>
      </c>
      <c r="D29" s="11"/>
      <c r="E29" s="11">
        <v>3.0</v>
      </c>
      <c r="F29" s="11">
        <v>1.0</v>
      </c>
      <c r="G29" s="11">
        <v>0.0</v>
      </c>
      <c r="H29" s="11">
        <v>0.0</v>
      </c>
      <c r="I29" s="11">
        <v>0.0</v>
      </c>
      <c r="J29" s="11">
        <v>0.0</v>
      </c>
      <c r="K29" s="11">
        <v>3.0</v>
      </c>
      <c r="L29" s="11">
        <v>1.0</v>
      </c>
      <c r="N29" s="11">
        <v>1.0</v>
      </c>
      <c r="O29" s="11">
        <v>4.0</v>
      </c>
      <c r="P29" s="11">
        <v>0.0</v>
      </c>
      <c r="Q29" s="11">
        <v>1.0</v>
      </c>
      <c r="R29" s="11">
        <v>3.0</v>
      </c>
      <c r="S29" s="11">
        <v>1.0</v>
      </c>
      <c r="T29" s="11">
        <v>3.0</v>
      </c>
      <c r="U29" s="11">
        <v>0.0</v>
      </c>
    </row>
    <row r="30">
      <c r="C30" s="10" t="s">
        <v>34</v>
      </c>
      <c r="D30" s="11"/>
      <c r="E30" s="11">
        <v>0.0</v>
      </c>
      <c r="F30" s="11">
        <v>1.0</v>
      </c>
      <c r="G30" s="11">
        <v>0.0</v>
      </c>
      <c r="H30" s="11">
        <v>0.0</v>
      </c>
      <c r="I30" s="11">
        <v>0.0</v>
      </c>
      <c r="J30" s="11">
        <v>0.0</v>
      </c>
      <c r="K30" s="11">
        <v>0.0</v>
      </c>
      <c r="L30" s="11">
        <v>0.0</v>
      </c>
      <c r="N30" s="11">
        <v>0.0</v>
      </c>
      <c r="O30" s="11">
        <v>0.0</v>
      </c>
      <c r="P30" s="11">
        <v>0.0</v>
      </c>
      <c r="Q30" s="11">
        <v>0.0</v>
      </c>
      <c r="R30" s="11">
        <v>0.0</v>
      </c>
      <c r="S30" s="11">
        <v>0.0</v>
      </c>
      <c r="T30" s="11">
        <v>0.0</v>
      </c>
      <c r="U30" s="11">
        <v>0.0</v>
      </c>
    </row>
    <row r="31">
      <c r="C31" s="10" t="s">
        <v>35</v>
      </c>
      <c r="D31" s="11"/>
      <c r="E31" s="11">
        <v>0.0</v>
      </c>
      <c r="F31" s="11">
        <v>0.0</v>
      </c>
      <c r="G31" s="11">
        <v>0.0</v>
      </c>
      <c r="H31" s="11">
        <v>0.0</v>
      </c>
      <c r="I31" s="11">
        <v>1.0</v>
      </c>
      <c r="J31" s="11">
        <v>0.0</v>
      </c>
      <c r="K31" s="11">
        <v>0.0</v>
      </c>
      <c r="L31" s="11">
        <v>0.0</v>
      </c>
      <c r="N31" s="11">
        <v>0.0</v>
      </c>
      <c r="O31" s="11">
        <v>0.0</v>
      </c>
      <c r="P31" s="11">
        <v>0.0</v>
      </c>
      <c r="Q31" s="11">
        <v>0.0</v>
      </c>
      <c r="R31" s="11">
        <v>0.0</v>
      </c>
      <c r="S31" s="11">
        <v>0.0</v>
      </c>
      <c r="T31" s="11">
        <v>0.0</v>
      </c>
      <c r="U31" s="11">
        <v>0.0</v>
      </c>
    </row>
    <row r="32">
      <c r="C32" s="10" t="s">
        <v>36</v>
      </c>
      <c r="D32" s="11"/>
      <c r="E32" s="11">
        <v>1.0</v>
      </c>
      <c r="F32" s="11">
        <v>0.0</v>
      </c>
      <c r="G32" s="11">
        <v>0.0</v>
      </c>
      <c r="H32" s="11">
        <v>0.0</v>
      </c>
      <c r="I32" s="11">
        <v>0.0</v>
      </c>
      <c r="J32" s="11">
        <v>0.0</v>
      </c>
      <c r="K32" s="11">
        <v>0.0</v>
      </c>
      <c r="L32" s="11">
        <v>0.0</v>
      </c>
      <c r="N32" s="11">
        <v>0.0</v>
      </c>
      <c r="O32" s="11">
        <v>0.0</v>
      </c>
      <c r="P32" s="11">
        <v>0.0</v>
      </c>
      <c r="Q32" s="11">
        <v>0.0</v>
      </c>
      <c r="R32" s="11">
        <v>0.0</v>
      </c>
      <c r="S32" s="11">
        <v>0.0</v>
      </c>
      <c r="T32" s="11">
        <v>0.0</v>
      </c>
      <c r="U32" s="11">
        <v>1.0</v>
      </c>
    </row>
    <row r="33">
      <c r="C33" s="10" t="s">
        <v>37</v>
      </c>
      <c r="D33" s="11"/>
      <c r="E33" s="11">
        <v>1.0</v>
      </c>
      <c r="F33" s="11">
        <v>0.0</v>
      </c>
      <c r="G33" s="11">
        <v>0.0</v>
      </c>
      <c r="H33" s="11">
        <v>0.0</v>
      </c>
      <c r="I33" s="11">
        <v>0.0</v>
      </c>
      <c r="J33" s="11">
        <v>0.0</v>
      </c>
      <c r="K33" s="11">
        <v>0.0</v>
      </c>
      <c r="L33" s="11">
        <v>1.0</v>
      </c>
      <c r="N33" s="11">
        <v>1.0</v>
      </c>
      <c r="O33" s="11">
        <v>0.0</v>
      </c>
      <c r="P33" s="11">
        <v>0.0</v>
      </c>
      <c r="Q33" s="11">
        <v>0.0</v>
      </c>
      <c r="R33" s="11">
        <v>0.0</v>
      </c>
      <c r="S33" s="11">
        <v>1.0</v>
      </c>
      <c r="T33" s="11">
        <v>0.0</v>
      </c>
      <c r="U33" s="11">
        <v>0.0</v>
      </c>
    </row>
    <row r="34">
      <c r="C34" s="10" t="s">
        <v>38</v>
      </c>
      <c r="D34" s="11"/>
      <c r="E34" s="11">
        <v>0.0</v>
      </c>
      <c r="F34" s="11">
        <v>1.0</v>
      </c>
      <c r="G34" s="11">
        <v>0.0</v>
      </c>
      <c r="H34" s="11">
        <v>0.0</v>
      </c>
      <c r="I34" s="11">
        <v>1.0</v>
      </c>
      <c r="J34" s="11">
        <v>0.0</v>
      </c>
      <c r="K34" s="11">
        <v>0.0</v>
      </c>
      <c r="L34" s="11">
        <v>1.0</v>
      </c>
      <c r="N34" s="11">
        <v>1.0</v>
      </c>
      <c r="O34" s="11">
        <v>0.0</v>
      </c>
      <c r="P34" s="11">
        <v>0.0</v>
      </c>
      <c r="Q34" s="11">
        <v>0.0</v>
      </c>
      <c r="R34" s="11">
        <v>0.0</v>
      </c>
      <c r="S34" s="11">
        <v>0.0</v>
      </c>
      <c r="T34" s="11">
        <v>0.0</v>
      </c>
      <c r="U34" s="11">
        <v>0.0</v>
      </c>
    </row>
    <row r="35">
      <c r="C35" s="10" t="s">
        <v>39</v>
      </c>
      <c r="D35" s="11"/>
      <c r="E35" s="11">
        <v>0.0</v>
      </c>
      <c r="F35" s="11">
        <v>2.0</v>
      </c>
      <c r="G35" s="11">
        <v>0.0</v>
      </c>
      <c r="H35" s="11">
        <v>0.0</v>
      </c>
      <c r="I35" s="11">
        <v>1.0</v>
      </c>
      <c r="J35" s="11">
        <v>0.0</v>
      </c>
      <c r="K35" s="11">
        <v>1.0</v>
      </c>
      <c r="L35" s="11">
        <v>3.0</v>
      </c>
      <c r="N35" s="11">
        <v>1.0</v>
      </c>
      <c r="O35" s="11">
        <v>2.0</v>
      </c>
      <c r="P35" s="11">
        <v>0.0</v>
      </c>
      <c r="Q35" s="11">
        <v>0.0</v>
      </c>
      <c r="R35" s="11">
        <v>2.0</v>
      </c>
      <c r="S35" s="11">
        <v>3.0</v>
      </c>
      <c r="T35" s="11">
        <v>0.0</v>
      </c>
      <c r="U35" s="11">
        <v>1.0</v>
      </c>
    </row>
    <row r="36">
      <c r="C36" s="10" t="s">
        <v>40</v>
      </c>
      <c r="D36" s="11"/>
      <c r="E36" s="11">
        <v>1.0</v>
      </c>
      <c r="F36" s="11">
        <v>1.0</v>
      </c>
      <c r="G36" s="11">
        <v>0.0</v>
      </c>
      <c r="H36" s="11">
        <v>0.0</v>
      </c>
      <c r="I36" s="11">
        <v>0.0</v>
      </c>
      <c r="J36" s="11">
        <v>0.0</v>
      </c>
      <c r="K36" s="11">
        <v>0.0</v>
      </c>
      <c r="L36" s="11">
        <v>0.0</v>
      </c>
      <c r="N36" s="11">
        <v>0.0</v>
      </c>
      <c r="O36" s="11">
        <v>0.0</v>
      </c>
      <c r="P36" s="11">
        <v>0.0</v>
      </c>
      <c r="Q36" s="11">
        <v>0.0</v>
      </c>
      <c r="R36" s="11">
        <v>0.0</v>
      </c>
      <c r="S36" s="11">
        <v>0.0</v>
      </c>
      <c r="T36" s="11">
        <v>0.0</v>
      </c>
      <c r="U36" s="11">
        <v>0.0</v>
      </c>
    </row>
    <row r="37">
      <c r="C37" s="10" t="s">
        <v>41</v>
      </c>
      <c r="D37" s="11"/>
      <c r="E37" s="11">
        <v>6.0</v>
      </c>
      <c r="F37" s="11">
        <v>1.0</v>
      </c>
      <c r="G37" s="11">
        <v>0.0</v>
      </c>
      <c r="H37" s="11">
        <v>1.0</v>
      </c>
      <c r="I37" s="11">
        <v>5.0</v>
      </c>
      <c r="J37" s="11">
        <v>4.0</v>
      </c>
      <c r="K37" s="11">
        <v>7.0</v>
      </c>
      <c r="L37" s="11">
        <v>1.0</v>
      </c>
      <c r="N37" s="11">
        <v>21.0</v>
      </c>
      <c r="O37" s="11">
        <v>22.0</v>
      </c>
      <c r="P37" s="11">
        <v>2.0</v>
      </c>
      <c r="Q37" s="11">
        <v>8.0</v>
      </c>
      <c r="R37" s="11">
        <v>8.0</v>
      </c>
      <c r="S37" s="11">
        <v>18.0</v>
      </c>
      <c r="T37" s="11">
        <v>13.0</v>
      </c>
      <c r="U37" s="11">
        <v>16.0</v>
      </c>
    </row>
    <row r="38">
      <c r="C38" s="10" t="s">
        <v>42</v>
      </c>
      <c r="D38" s="11"/>
      <c r="E38" s="11">
        <v>0.0</v>
      </c>
      <c r="F38" s="11">
        <v>0.0</v>
      </c>
      <c r="G38" s="11">
        <v>0.0</v>
      </c>
      <c r="H38" s="11">
        <v>0.0</v>
      </c>
      <c r="I38" s="11">
        <v>0.0</v>
      </c>
      <c r="J38" s="11">
        <v>0.0</v>
      </c>
      <c r="K38" s="11">
        <v>0.0</v>
      </c>
      <c r="L38" s="11">
        <v>0.0</v>
      </c>
      <c r="N38" s="11">
        <v>0.0</v>
      </c>
      <c r="O38" s="11">
        <v>1.0</v>
      </c>
      <c r="P38" s="11">
        <v>0.0</v>
      </c>
      <c r="Q38" s="11">
        <v>0.0</v>
      </c>
      <c r="R38" s="11">
        <v>0.0</v>
      </c>
      <c r="S38" s="11">
        <v>0.0</v>
      </c>
      <c r="T38" s="11">
        <v>0.0</v>
      </c>
      <c r="U38" s="11">
        <v>0.0</v>
      </c>
    </row>
    <row r="39">
      <c r="C39" s="10" t="s">
        <v>43</v>
      </c>
      <c r="D39" s="11"/>
      <c r="E39" s="11">
        <v>0.0</v>
      </c>
      <c r="F39" s="11">
        <v>0.0</v>
      </c>
      <c r="G39" s="11">
        <v>0.0</v>
      </c>
      <c r="H39" s="11">
        <v>0.0</v>
      </c>
      <c r="I39" s="11">
        <v>0.0</v>
      </c>
      <c r="J39" s="11">
        <v>0.0</v>
      </c>
      <c r="K39" s="11">
        <v>0.0</v>
      </c>
      <c r="L39" s="11">
        <v>0.0</v>
      </c>
      <c r="N39" s="11">
        <v>0.0</v>
      </c>
      <c r="O39" s="11">
        <v>0.0</v>
      </c>
      <c r="P39" s="11">
        <v>0.0</v>
      </c>
      <c r="Q39" s="11">
        <v>0.0</v>
      </c>
      <c r="R39" s="11">
        <v>0.0</v>
      </c>
      <c r="S39" s="11">
        <v>0.0</v>
      </c>
      <c r="T39" s="11">
        <v>1.0</v>
      </c>
      <c r="U39" s="11">
        <v>0.0</v>
      </c>
    </row>
    <row r="40">
      <c r="C40" s="10" t="s">
        <v>44</v>
      </c>
      <c r="D40" s="11"/>
      <c r="E40" s="11">
        <v>0.0</v>
      </c>
      <c r="F40" s="11">
        <v>0.0</v>
      </c>
      <c r="G40" s="11">
        <v>0.0</v>
      </c>
      <c r="H40" s="11">
        <v>0.0</v>
      </c>
      <c r="I40" s="11">
        <v>0.0</v>
      </c>
      <c r="J40" s="11">
        <v>0.0</v>
      </c>
      <c r="K40" s="11">
        <v>0.0</v>
      </c>
      <c r="L40" s="11">
        <v>0.0</v>
      </c>
      <c r="N40" s="11">
        <v>0.0</v>
      </c>
      <c r="O40" s="11">
        <v>1.0</v>
      </c>
      <c r="P40" s="11">
        <v>0.0</v>
      </c>
      <c r="Q40" s="11">
        <v>0.0</v>
      </c>
      <c r="R40" s="11">
        <v>1.0</v>
      </c>
      <c r="S40" s="11">
        <v>1.0</v>
      </c>
      <c r="T40" s="11">
        <v>0.0</v>
      </c>
      <c r="U40" s="11">
        <v>1.0</v>
      </c>
    </row>
    <row r="41">
      <c r="C41" s="10" t="s">
        <v>45</v>
      </c>
      <c r="D41" s="11"/>
      <c r="E41" s="11">
        <v>0.0</v>
      </c>
      <c r="F41" s="11">
        <v>0.0</v>
      </c>
      <c r="G41" s="11">
        <v>0.0</v>
      </c>
      <c r="H41" s="11">
        <v>0.0</v>
      </c>
      <c r="I41" s="11">
        <v>0.0</v>
      </c>
      <c r="J41" s="11">
        <v>0.0</v>
      </c>
      <c r="K41" s="11">
        <v>0.0</v>
      </c>
      <c r="L41" s="11">
        <v>0.0</v>
      </c>
      <c r="N41" s="11">
        <v>2.0</v>
      </c>
      <c r="O41" s="11">
        <v>1.0</v>
      </c>
      <c r="P41" s="11">
        <v>0.0</v>
      </c>
      <c r="Q41" s="11">
        <v>0.0</v>
      </c>
      <c r="R41" s="11">
        <v>0.0</v>
      </c>
      <c r="S41" s="11">
        <v>0.0</v>
      </c>
      <c r="T41" s="11">
        <v>0.0</v>
      </c>
      <c r="U41" s="11">
        <v>0.0</v>
      </c>
    </row>
    <row r="42">
      <c r="C42" s="10" t="s">
        <v>46</v>
      </c>
      <c r="D42" s="11"/>
      <c r="E42" s="11">
        <v>0.0</v>
      </c>
      <c r="F42" s="11">
        <v>0.0</v>
      </c>
      <c r="G42" s="11">
        <v>0.0</v>
      </c>
      <c r="H42" s="11">
        <v>0.0</v>
      </c>
      <c r="I42" s="11">
        <v>0.0</v>
      </c>
      <c r="J42" s="11">
        <v>0.0</v>
      </c>
      <c r="K42" s="11">
        <v>0.0</v>
      </c>
      <c r="L42" s="11">
        <v>0.0</v>
      </c>
      <c r="N42" s="11">
        <v>0.0</v>
      </c>
      <c r="O42" s="11">
        <v>1.0</v>
      </c>
      <c r="P42" s="11">
        <v>0.0</v>
      </c>
      <c r="Q42" s="11">
        <v>0.0</v>
      </c>
      <c r="R42" s="11">
        <v>0.0</v>
      </c>
      <c r="S42" s="11">
        <v>0.0</v>
      </c>
      <c r="T42" s="11">
        <v>0.0</v>
      </c>
      <c r="U42" s="11">
        <v>0.0</v>
      </c>
    </row>
    <row r="43">
      <c r="C43" s="10" t="s">
        <v>47</v>
      </c>
      <c r="D43" s="11"/>
      <c r="E43" s="11">
        <v>0.0</v>
      </c>
      <c r="F43" s="11">
        <v>0.0</v>
      </c>
      <c r="G43" s="11">
        <v>0.0</v>
      </c>
      <c r="H43" s="11">
        <v>0.0</v>
      </c>
      <c r="I43" s="11">
        <v>0.0</v>
      </c>
      <c r="J43" s="11">
        <v>0.0</v>
      </c>
      <c r="K43" s="11">
        <v>0.0</v>
      </c>
      <c r="L43" s="11">
        <v>0.0</v>
      </c>
      <c r="N43" s="11">
        <v>1.0</v>
      </c>
      <c r="O43" s="11">
        <v>0.0</v>
      </c>
      <c r="P43" s="11">
        <v>0.0</v>
      </c>
      <c r="Q43" s="11">
        <v>0.0</v>
      </c>
      <c r="R43" s="11">
        <v>0.0</v>
      </c>
      <c r="S43" s="11">
        <v>0.0</v>
      </c>
      <c r="T43" s="11">
        <v>0.0</v>
      </c>
      <c r="U43" s="11">
        <v>0.0</v>
      </c>
    </row>
    <row r="44">
      <c r="C44" s="10" t="s">
        <v>48</v>
      </c>
      <c r="D44" s="11"/>
      <c r="E44" s="11">
        <v>0.0</v>
      </c>
      <c r="F44" s="11">
        <v>0.0</v>
      </c>
      <c r="G44" s="11">
        <v>0.0</v>
      </c>
      <c r="H44" s="11">
        <v>0.0</v>
      </c>
      <c r="I44" s="11">
        <v>0.0</v>
      </c>
      <c r="J44" s="11">
        <v>0.0</v>
      </c>
      <c r="K44" s="11">
        <v>0.0</v>
      </c>
      <c r="L44" s="11">
        <v>0.0</v>
      </c>
      <c r="N44" s="11">
        <v>0.0</v>
      </c>
      <c r="O44" s="11">
        <v>1.0</v>
      </c>
      <c r="P44" s="11">
        <v>0.0</v>
      </c>
      <c r="Q44" s="11">
        <v>0.0</v>
      </c>
      <c r="R44" s="11">
        <v>0.0</v>
      </c>
      <c r="S44" s="11">
        <v>0.0</v>
      </c>
      <c r="T44" s="11">
        <v>0.0</v>
      </c>
      <c r="U44" s="11">
        <v>0.0</v>
      </c>
    </row>
    <row r="45">
      <c r="C45" s="10" t="s">
        <v>49</v>
      </c>
      <c r="D45" s="11"/>
      <c r="E45" s="11">
        <v>0.0</v>
      </c>
      <c r="F45" s="11">
        <v>0.0</v>
      </c>
      <c r="G45" s="11">
        <v>0.0</v>
      </c>
      <c r="H45" s="11">
        <v>0.0</v>
      </c>
      <c r="I45" s="11">
        <v>0.0</v>
      </c>
      <c r="J45" s="11">
        <v>0.0</v>
      </c>
      <c r="K45" s="11">
        <v>0.0</v>
      </c>
      <c r="L45" s="11">
        <v>0.0</v>
      </c>
      <c r="N45" s="11">
        <v>0.0</v>
      </c>
      <c r="O45" s="11">
        <v>0.0</v>
      </c>
      <c r="P45" s="11">
        <v>0.0</v>
      </c>
      <c r="Q45" s="11">
        <v>0.0</v>
      </c>
      <c r="R45" s="11">
        <v>0.0</v>
      </c>
      <c r="S45" s="11">
        <v>1.0</v>
      </c>
      <c r="T45" s="11">
        <v>0.0</v>
      </c>
      <c r="U45" s="11">
        <v>0.0</v>
      </c>
    </row>
    <row r="46">
      <c r="C46" s="10" t="s">
        <v>50</v>
      </c>
      <c r="D46" s="11"/>
      <c r="E46" s="11">
        <v>0.0</v>
      </c>
      <c r="F46" s="11">
        <v>0.0</v>
      </c>
      <c r="G46" s="11">
        <v>0.0</v>
      </c>
      <c r="H46" s="11">
        <v>0.0</v>
      </c>
      <c r="I46" s="11">
        <v>0.0</v>
      </c>
      <c r="J46" s="11">
        <v>0.0</v>
      </c>
      <c r="K46" s="11">
        <v>0.0</v>
      </c>
      <c r="L46" s="11">
        <v>0.0</v>
      </c>
      <c r="N46" s="11">
        <v>1.0</v>
      </c>
      <c r="O46" s="11">
        <v>0.0</v>
      </c>
      <c r="P46" s="11">
        <v>0.0</v>
      </c>
      <c r="Q46" s="11">
        <v>0.0</v>
      </c>
      <c r="R46" s="11">
        <v>0.0</v>
      </c>
      <c r="S46" s="11">
        <v>0.0</v>
      </c>
      <c r="T46" s="11">
        <v>1.0</v>
      </c>
      <c r="U46" s="11">
        <v>0.0</v>
      </c>
    </row>
    <row r="47">
      <c r="C47" s="10" t="s">
        <v>51</v>
      </c>
      <c r="D47" s="11"/>
      <c r="E47" s="11">
        <v>0.0</v>
      </c>
      <c r="F47" s="11">
        <v>0.0</v>
      </c>
      <c r="G47" s="11">
        <v>0.0</v>
      </c>
      <c r="H47" s="11">
        <v>0.0</v>
      </c>
      <c r="I47" s="11">
        <v>0.0</v>
      </c>
      <c r="J47" s="11">
        <v>0.0</v>
      </c>
      <c r="K47" s="11">
        <v>0.0</v>
      </c>
      <c r="L47" s="11">
        <v>0.0</v>
      </c>
      <c r="N47" s="11">
        <v>0.0</v>
      </c>
      <c r="O47" s="11">
        <v>0.0</v>
      </c>
      <c r="P47" s="11">
        <v>0.0</v>
      </c>
      <c r="Q47" s="11">
        <v>0.0</v>
      </c>
      <c r="R47" s="11">
        <v>0.0</v>
      </c>
      <c r="S47" s="11">
        <v>0.0</v>
      </c>
      <c r="T47" s="11">
        <v>0.0</v>
      </c>
      <c r="U47" s="11">
        <v>1.0</v>
      </c>
    </row>
    <row r="48">
      <c r="C48" s="30" t="s">
        <v>52</v>
      </c>
      <c r="D48" s="38"/>
      <c r="E48" s="38">
        <v>0.0</v>
      </c>
      <c r="F48" s="38">
        <v>0.0</v>
      </c>
      <c r="G48" s="38">
        <v>0.0</v>
      </c>
      <c r="H48" s="38">
        <v>0.0</v>
      </c>
      <c r="I48" s="38">
        <v>0.0</v>
      </c>
      <c r="J48" s="38">
        <v>0.0</v>
      </c>
      <c r="K48" s="38">
        <v>0.0</v>
      </c>
      <c r="L48" s="38">
        <v>0.0</v>
      </c>
      <c r="M48" s="2"/>
      <c r="N48" s="38">
        <v>0.0</v>
      </c>
      <c r="O48" s="38">
        <v>0.0</v>
      </c>
      <c r="P48" s="38">
        <v>0.0</v>
      </c>
      <c r="Q48" s="38">
        <v>0.0</v>
      </c>
      <c r="R48" s="38">
        <v>0.0</v>
      </c>
      <c r="S48" s="38">
        <v>0.0</v>
      </c>
      <c r="T48" s="38">
        <v>0.0</v>
      </c>
      <c r="U48" s="38">
        <v>1.0</v>
      </c>
    </row>
  </sheetData>
  <mergeCells count="2">
    <mergeCell ref="E3:L3"/>
    <mergeCell ref="N3:U3"/>
  </mergeCells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showGridLines="0" workbookViewId="0"/>
  </sheetViews>
  <sheetFormatPr customHeight="1" defaultColWidth="12.63" defaultRowHeight="15.75"/>
  <cols>
    <col customWidth="1" min="1" max="1" width="3.63"/>
    <col customWidth="1" min="2" max="2" width="3.38"/>
    <col customWidth="1" min="3" max="3" width="2.5"/>
    <col customWidth="1" min="4" max="4" width="8.38"/>
    <col customWidth="1" min="5" max="5" width="2.38"/>
    <col customWidth="1" min="6" max="6" width="6.13"/>
    <col customWidth="1" min="7" max="7" width="1.5"/>
    <col customWidth="1" min="8" max="8" width="5.5"/>
    <col customWidth="1" min="9" max="9" width="1.5"/>
    <col customWidth="1" min="10" max="10" width="5.5"/>
    <col customWidth="1" min="11" max="11" width="1.5"/>
    <col customWidth="1" min="12" max="12" width="2.75"/>
    <col customWidth="1" min="13" max="13" width="13.0"/>
    <col customWidth="1" min="14" max="14" width="1.5"/>
    <col customWidth="1" min="15" max="15" width="4.63"/>
    <col customWidth="1" min="16" max="16" width="1.5"/>
    <col customWidth="1" min="17" max="17" width="4.63"/>
    <col customWidth="1" min="18" max="18" width="1.5"/>
    <col customWidth="1" min="19" max="19" width="2.5"/>
    <col customWidth="1" min="20" max="20" width="20.13"/>
  </cols>
  <sheetData>
    <row r="1">
      <c r="D1" s="34" t="s">
        <v>102</v>
      </c>
      <c r="M1" s="77"/>
    </row>
    <row r="2">
      <c r="M2" s="77"/>
    </row>
    <row r="3">
      <c r="B3" s="4"/>
      <c r="D3" s="8" t="s">
        <v>72</v>
      </c>
      <c r="E3" s="9"/>
      <c r="F3" s="8" t="s">
        <v>103</v>
      </c>
      <c r="G3" s="9"/>
      <c r="H3" s="9"/>
      <c r="I3" s="9"/>
      <c r="J3" s="9"/>
      <c r="K3" s="9"/>
      <c r="L3" s="9"/>
      <c r="M3" s="78" t="s">
        <v>104</v>
      </c>
      <c r="T3" s="4"/>
    </row>
    <row r="4">
      <c r="B4" s="4"/>
      <c r="D4" s="10" t="s">
        <v>22</v>
      </c>
      <c r="F4" s="37">
        <v>-0.00902</v>
      </c>
      <c r="G4" s="14" t="s">
        <v>7</v>
      </c>
      <c r="H4" s="37">
        <v>-0.01498</v>
      </c>
      <c r="I4" s="14" t="s">
        <v>8</v>
      </c>
      <c r="J4" s="37">
        <v>-0.00304</v>
      </c>
      <c r="K4" s="4" t="s">
        <v>9</v>
      </c>
      <c r="M4" s="50">
        <v>0.00125</v>
      </c>
      <c r="N4" s="79"/>
      <c r="O4" s="80"/>
      <c r="P4" s="79"/>
      <c r="Q4" s="80"/>
      <c r="R4" s="4"/>
      <c r="T4" s="4"/>
    </row>
    <row r="5">
      <c r="D5" s="10" t="s">
        <v>26</v>
      </c>
      <c r="F5" s="37">
        <v>0.01603</v>
      </c>
      <c r="G5" s="14" t="s">
        <v>7</v>
      </c>
      <c r="H5" s="37">
        <v>-0.01005</v>
      </c>
      <c r="I5" s="14" t="s">
        <v>8</v>
      </c>
      <c r="J5" s="37">
        <v>0.046399</v>
      </c>
      <c r="K5" s="4" t="s">
        <v>9</v>
      </c>
      <c r="M5" s="50">
        <v>0.878375</v>
      </c>
      <c r="N5" s="79"/>
      <c r="O5" s="80"/>
      <c r="P5" s="79"/>
      <c r="Q5" s="80"/>
    </row>
    <row r="6">
      <c r="D6" s="10" t="s">
        <v>39</v>
      </c>
      <c r="F6" s="37">
        <v>-0.0077</v>
      </c>
      <c r="G6" s="14" t="s">
        <v>7</v>
      </c>
      <c r="H6" s="37">
        <v>-0.03298</v>
      </c>
      <c r="I6" s="14" t="s">
        <v>8</v>
      </c>
      <c r="J6" s="37">
        <v>0.018622</v>
      </c>
      <c r="K6" s="4" t="s">
        <v>9</v>
      </c>
      <c r="M6" s="50">
        <v>0.279875</v>
      </c>
      <c r="N6" s="79"/>
      <c r="O6" s="80"/>
      <c r="P6" s="79"/>
      <c r="Q6" s="80"/>
    </row>
    <row r="7">
      <c r="D7" s="10" t="s">
        <v>11</v>
      </c>
      <c r="F7" s="37">
        <v>-0.00624</v>
      </c>
      <c r="G7" s="14" t="s">
        <v>7</v>
      </c>
      <c r="H7" s="37">
        <v>-0.08131</v>
      </c>
      <c r="I7" s="14" t="s">
        <v>8</v>
      </c>
      <c r="J7" s="37">
        <v>0.076516</v>
      </c>
      <c r="K7" s="4" t="s">
        <v>9</v>
      </c>
      <c r="M7" s="50">
        <v>0.43175</v>
      </c>
      <c r="N7" s="79"/>
      <c r="O7" s="80"/>
      <c r="P7" s="79"/>
      <c r="Q7" s="80"/>
      <c r="R7" s="4"/>
      <c r="T7" s="4"/>
    </row>
    <row r="8">
      <c r="D8" s="10" t="s">
        <v>31</v>
      </c>
      <c r="F8" s="37">
        <v>-0.02004</v>
      </c>
      <c r="G8" s="14" t="s">
        <v>7</v>
      </c>
      <c r="H8" s="37">
        <v>-0.10242</v>
      </c>
      <c r="I8" s="14" t="s">
        <v>8</v>
      </c>
      <c r="J8" s="37">
        <v>0.059943</v>
      </c>
      <c r="K8" s="4" t="s">
        <v>9</v>
      </c>
      <c r="M8" s="50">
        <v>0.2845</v>
      </c>
      <c r="N8" s="79"/>
      <c r="O8" s="80"/>
      <c r="P8" s="79"/>
      <c r="Q8" s="80"/>
      <c r="T8" s="81"/>
    </row>
    <row r="9">
      <c r="D9" s="10" t="s">
        <v>41</v>
      </c>
      <c r="F9" s="37">
        <v>0.028603</v>
      </c>
      <c r="G9" s="14" t="s">
        <v>7</v>
      </c>
      <c r="H9" s="37">
        <v>0.017121</v>
      </c>
      <c r="I9" s="14" t="s">
        <v>8</v>
      </c>
      <c r="J9" s="37">
        <v>0.04081</v>
      </c>
      <c r="K9" s="4" t="s">
        <v>9</v>
      </c>
      <c r="M9" s="50" t="s">
        <v>74</v>
      </c>
      <c r="N9" s="79"/>
      <c r="O9" s="80"/>
      <c r="P9" s="79"/>
      <c r="Q9" s="80"/>
      <c r="T9" s="81"/>
    </row>
    <row r="10">
      <c r="D10" s="10" t="s">
        <v>29</v>
      </c>
      <c r="F10" s="37">
        <v>-0.0085</v>
      </c>
      <c r="G10" s="14" t="s">
        <v>7</v>
      </c>
      <c r="H10" s="37">
        <v>-0.02506</v>
      </c>
      <c r="I10" s="14" t="s">
        <v>8</v>
      </c>
      <c r="J10" s="37">
        <v>0.008697</v>
      </c>
      <c r="K10" s="4" t="s">
        <v>9</v>
      </c>
      <c r="M10" s="50">
        <v>0.16475</v>
      </c>
      <c r="N10" s="79"/>
      <c r="O10" s="80"/>
      <c r="P10" s="79"/>
      <c r="Q10" s="80"/>
      <c r="T10" s="81"/>
    </row>
    <row r="11">
      <c r="D11" s="10" t="s">
        <v>17</v>
      </c>
      <c r="F11" s="37">
        <v>-0.00756</v>
      </c>
      <c r="G11" s="14" t="s">
        <v>7</v>
      </c>
      <c r="H11" s="37">
        <v>-0.08596</v>
      </c>
      <c r="I11" s="14" t="s">
        <v>8</v>
      </c>
      <c r="J11" s="37">
        <v>0.079001</v>
      </c>
      <c r="K11" s="4" t="s">
        <v>9</v>
      </c>
      <c r="M11" s="50">
        <v>0.419375</v>
      </c>
      <c r="N11" s="79"/>
      <c r="O11" s="80"/>
      <c r="P11" s="79"/>
      <c r="Q11" s="80"/>
      <c r="R11" s="4"/>
      <c r="T11" s="4"/>
    </row>
    <row r="12">
      <c r="B12" s="34"/>
      <c r="D12" s="10" t="s">
        <v>21</v>
      </c>
      <c r="F12" s="37">
        <v>-0.04494</v>
      </c>
      <c r="G12" s="14" t="s">
        <v>7</v>
      </c>
      <c r="H12" s="37">
        <v>-0.07147</v>
      </c>
      <c r="I12" s="14" t="s">
        <v>8</v>
      </c>
      <c r="J12" s="37">
        <v>-0.02178</v>
      </c>
      <c r="K12" s="4" t="s">
        <v>9</v>
      </c>
      <c r="M12" s="50" t="s">
        <v>65</v>
      </c>
    </row>
    <row r="13">
      <c r="D13" s="10" t="s">
        <v>23</v>
      </c>
      <c r="F13" s="37">
        <v>0.027884</v>
      </c>
      <c r="G13" s="14" t="s">
        <v>7</v>
      </c>
      <c r="H13" s="37">
        <v>0.015885</v>
      </c>
      <c r="I13" s="14" t="s">
        <v>8</v>
      </c>
      <c r="J13" s="37">
        <v>0.040793</v>
      </c>
      <c r="K13" s="4" t="s">
        <v>9</v>
      </c>
      <c r="M13" s="50" t="s">
        <v>74</v>
      </c>
    </row>
    <row r="14">
      <c r="D14" s="10" t="s">
        <v>37</v>
      </c>
      <c r="F14" s="37">
        <v>-0.00954</v>
      </c>
      <c r="G14" s="14" t="s">
        <v>7</v>
      </c>
      <c r="H14" s="37">
        <v>-0.05974</v>
      </c>
      <c r="I14" s="14" t="s">
        <v>8</v>
      </c>
      <c r="J14" s="37">
        <v>0.045271</v>
      </c>
      <c r="K14" s="4" t="s">
        <v>9</v>
      </c>
      <c r="M14" s="50">
        <v>0.350875</v>
      </c>
    </row>
    <row r="15">
      <c r="D15" s="10" t="s">
        <v>33</v>
      </c>
      <c r="F15" s="37">
        <v>-0.0012</v>
      </c>
      <c r="G15" s="14" t="s">
        <v>7</v>
      </c>
      <c r="H15" s="37">
        <v>-0.02297</v>
      </c>
      <c r="I15" s="14" t="s">
        <v>8</v>
      </c>
      <c r="J15" s="37">
        <v>0.022625</v>
      </c>
      <c r="K15" s="4" t="s">
        <v>9</v>
      </c>
      <c r="M15" s="50">
        <v>0.460875</v>
      </c>
    </row>
    <row r="16">
      <c r="D16" s="10" t="s">
        <v>25</v>
      </c>
      <c r="F16" s="37">
        <v>-0.00862</v>
      </c>
      <c r="G16" s="14" t="s">
        <v>7</v>
      </c>
      <c r="H16" s="37">
        <v>-0.02094</v>
      </c>
      <c r="I16" s="14" t="s">
        <v>8</v>
      </c>
      <c r="J16" s="37">
        <v>0.004304</v>
      </c>
      <c r="K16" s="4" t="s">
        <v>9</v>
      </c>
      <c r="M16" s="50">
        <v>0.095625</v>
      </c>
    </row>
    <row r="17">
      <c r="D17" s="10" t="s">
        <v>38</v>
      </c>
      <c r="F17" s="37">
        <v>-0.04834</v>
      </c>
      <c r="G17" s="14" t="s">
        <v>7</v>
      </c>
      <c r="H17" s="37">
        <v>-0.11989</v>
      </c>
      <c r="I17" s="14" t="s">
        <v>8</v>
      </c>
      <c r="J17" s="37">
        <v>0.004569</v>
      </c>
      <c r="K17" s="4" t="s">
        <v>9</v>
      </c>
      <c r="M17" s="50">
        <v>0.036625</v>
      </c>
    </row>
    <row r="18">
      <c r="D18" s="10" t="s">
        <v>10</v>
      </c>
      <c r="F18" s="37">
        <v>-0.07701</v>
      </c>
      <c r="G18" s="14" t="s">
        <v>7</v>
      </c>
      <c r="H18" s="37">
        <v>-0.30571</v>
      </c>
      <c r="I18" s="14" t="s">
        <v>8</v>
      </c>
      <c r="J18" s="37">
        <v>0.039135</v>
      </c>
      <c r="K18" s="4" t="s">
        <v>9</v>
      </c>
      <c r="M18" s="50">
        <v>0.100375</v>
      </c>
    </row>
    <row r="19">
      <c r="D19" s="10" t="s">
        <v>27</v>
      </c>
      <c r="F19" s="37">
        <v>-2.1E-4</v>
      </c>
      <c r="G19" s="14" t="s">
        <v>7</v>
      </c>
      <c r="H19" s="37">
        <v>-0.0327</v>
      </c>
      <c r="I19" s="14" t="s">
        <v>8</v>
      </c>
      <c r="J19" s="37">
        <v>0.034446</v>
      </c>
      <c r="K19" s="4" t="s">
        <v>9</v>
      </c>
      <c r="M19" s="50">
        <v>0.49525</v>
      </c>
    </row>
    <row r="20">
      <c r="D20" s="10" t="s">
        <v>24</v>
      </c>
      <c r="F20" s="37">
        <v>0.015464</v>
      </c>
      <c r="G20" s="14" t="s">
        <v>7</v>
      </c>
      <c r="H20" s="37">
        <v>-0.02609</v>
      </c>
      <c r="I20" s="14" t="s">
        <v>8</v>
      </c>
      <c r="J20" s="37">
        <v>0.066369</v>
      </c>
      <c r="K20" s="4" t="s">
        <v>9</v>
      </c>
      <c r="M20" s="50">
        <v>0.766125</v>
      </c>
    </row>
    <row r="21">
      <c r="D21" s="10" t="s">
        <v>36</v>
      </c>
      <c r="F21" s="37">
        <v>0.001165</v>
      </c>
      <c r="G21" s="14" t="s">
        <v>7</v>
      </c>
      <c r="H21" s="37">
        <v>-0.0701</v>
      </c>
      <c r="I21" s="14" t="s">
        <v>8</v>
      </c>
      <c r="J21" s="37">
        <v>0.092651</v>
      </c>
      <c r="K21" s="4" t="s">
        <v>9</v>
      </c>
      <c r="M21" s="50">
        <v>0.51175</v>
      </c>
    </row>
    <row r="22">
      <c r="D22" s="10" t="s">
        <v>12</v>
      </c>
      <c r="F22" s="37">
        <v>-0.04223</v>
      </c>
      <c r="G22" s="14" t="s">
        <v>7</v>
      </c>
      <c r="H22" s="37">
        <v>-0.19553</v>
      </c>
      <c r="I22" s="14" t="s">
        <v>8</v>
      </c>
      <c r="J22" s="37">
        <v>0.064339</v>
      </c>
      <c r="K22" s="4" t="s">
        <v>9</v>
      </c>
      <c r="M22" s="50">
        <v>0.20675</v>
      </c>
    </row>
    <row r="23">
      <c r="D23" s="10" t="s">
        <v>6</v>
      </c>
      <c r="F23" s="37">
        <v>-0.16908</v>
      </c>
      <c r="G23" s="14" t="s">
        <v>7</v>
      </c>
      <c r="H23" s="37">
        <v>-0.78585</v>
      </c>
      <c r="I23" s="14" t="s">
        <v>8</v>
      </c>
      <c r="J23" s="37">
        <v>0.008902</v>
      </c>
      <c r="K23" s="4" t="s">
        <v>9</v>
      </c>
      <c r="M23" s="50">
        <v>0.033875</v>
      </c>
    </row>
    <row r="24">
      <c r="D24" s="10" t="s">
        <v>32</v>
      </c>
      <c r="F24" s="37">
        <v>-0.10198</v>
      </c>
      <c r="G24" s="14" t="s">
        <v>7</v>
      </c>
      <c r="H24" s="37">
        <v>-0.44245</v>
      </c>
      <c r="I24" s="14" t="s">
        <v>8</v>
      </c>
      <c r="J24" s="37">
        <v>0.023905</v>
      </c>
      <c r="K24" s="4" t="s">
        <v>9</v>
      </c>
      <c r="M24" s="50">
        <v>0.065625</v>
      </c>
    </row>
    <row r="25">
      <c r="D25" s="10" t="s">
        <v>28</v>
      </c>
      <c r="F25" s="37">
        <v>0.007222</v>
      </c>
      <c r="G25" s="14" t="s">
        <v>7</v>
      </c>
      <c r="H25" s="37">
        <v>-0.0521</v>
      </c>
      <c r="I25" s="14" t="s">
        <v>8</v>
      </c>
      <c r="J25" s="37">
        <v>0.083998</v>
      </c>
      <c r="K25" s="4" t="s">
        <v>9</v>
      </c>
      <c r="M25" s="50">
        <v>0.59175</v>
      </c>
    </row>
    <row r="26">
      <c r="D26" s="10" t="s">
        <v>16</v>
      </c>
      <c r="F26" s="37">
        <v>-0.05838</v>
      </c>
      <c r="G26" s="14" t="s">
        <v>7</v>
      </c>
      <c r="H26" s="37">
        <v>-0.24554</v>
      </c>
      <c r="I26" s="14" t="s">
        <v>8</v>
      </c>
      <c r="J26" s="37">
        <v>0.050613</v>
      </c>
      <c r="K26" s="4" t="s">
        <v>9</v>
      </c>
      <c r="M26" s="50">
        <v>0.142625</v>
      </c>
    </row>
    <row r="27">
      <c r="D27" s="10" t="s">
        <v>35</v>
      </c>
      <c r="F27" s="37">
        <v>-0.06099</v>
      </c>
      <c r="G27" s="14" t="s">
        <v>7</v>
      </c>
      <c r="H27" s="37">
        <v>-0.28545</v>
      </c>
      <c r="I27" s="14" t="s">
        <v>8</v>
      </c>
      <c r="J27" s="37">
        <v>0.043062</v>
      </c>
      <c r="K27" s="4" t="s">
        <v>9</v>
      </c>
      <c r="M27" s="50">
        <v>0.12975</v>
      </c>
    </row>
    <row r="28">
      <c r="D28" s="10" t="s">
        <v>13</v>
      </c>
      <c r="F28" s="37">
        <v>-0.03363</v>
      </c>
      <c r="G28" s="14" t="s">
        <v>7</v>
      </c>
      <c r="H28" s="37">
        <v>-0.07083</v>
      </c>
      <c r="I28" s="14" t="s">
        <v>8</v>
      </c>
      <c r="J28" s="37">
        <v>-7.6E-4</v>
      </c>
      <c r="K28" s="4" t="s">
        <v>9</v>
      </c>
      <c r="M28" s="50">
        <v>0.022125</v>
      </c>
    </row>
    <row r="29">
      <c r="D29" s="10" t="s">
        <v>30</v>
      </c>
      <c r="F29" s="37">
        <v>-0.00944</v>
      </c>
      <c r="G29" s="14" t="s">
        <v>7</v>
      </c>
      <c r="H29" s="37">
        <v>-0.0865</v>
      </c>
      <c r="I29" s="14" t="s">
        <v>8</v>
      </c>
      <c r="J29" s="37">
        <v>0.071007</v>
      </c>
      <c r="K29" s="4" t="s">
        <v>9</v>
      </c>
      <c r="M29" s="50">
        <v>0.39475</v>
      </c>
    </row>
    <row r="30">
      <c r="D30" s="10" t="s">
        <v>14</v>
      </c>
      <c r="F30" s="37">
        <v>-0.03753</v>
      </c>
      <c r="G30" s="14" t="s">
        <v>7</v>
      </c>
      <c r="H30" s="37">
        <v>-0.18637</v>
      </c>
      <c r="I30" s="14" t="s">
        <v>8</v>
      </c>
      <c r="J30" s="37">
        <v>0.067052</v>
      </c>
      <c r="K30" s="4" t="s">
        <v>9</v>
      </c>
      <c r="M30" s="50">
        <v>0.2365</v>
      </c>
    </row>
    <row r="31">
      <c r="D31" s="10" t="s">
        <v>40</v>
      </c>
      <c r="F31" s="37">
        <v>-0.11044</v>
      </c>
      <c r="G31" s="14" t="s">
        <v>7</v>
      </c>
      <c r="H31" s="37">
        <v>-0.33704</v>
      </c>
      <c r="I31" s="14" t="s">
        <v>8</v>
      </c>
      <c r="J31" s="37">
        <v>-0.00915</v>
      </c>
      <c r="K31" s="4" t="s">
        <v>9</v>
      </c>
      <c r="M31" s="50">
        <v>0.01325</v>
      </c>
    </row>
    <row r="32">
      <c r="D32" s="10" t="s">
        <v>34</v>
      </c>
      <c r="F32" s="37">
        <v>-0.12267</v>
      </c>
      <c r="G32" s="14" t="s">
        <v>7</v>
      </c>
      <c r="H32" s="37">
        <v>-0.51882</v>
      </c>
      <c r="I32" s="14" t="s">
        <v>8</v>
      </c>
      <c r="J32" s="37">
        <v>0.016818</v>
      </c>
      <c r="K32" s="4" t="s">
        <v>9</v>
      </c>
      <c r="M32" s="50">
        <v>0.046375</v>
      </c>
    </row>
    <row r="33">
      <c r="D33" s="10" t="s">
        <v>15</v>
      </c>
      <c r="F33" s="37">
        <v>-0.10509</v>
      </c>
      <c r="G33" s="14" t="s">
        <v>7</v>
      </c>
      <c r="H33" s="37">
        <v>-0.48577</v>
      </c>
      <c r="I33" s="14" t="s">
        <v>8</v>
      </c>
      <c r="J33" s="37">
        <v>0.02422</v>
      </c>
      <c r="K33" s="4" t="s">
        <v>9</v>
      </c>
      <c r="M33" s="50">
        <v>0.058</v>
      </c>
    </row>
    <row r="34">
      <c r="D34" s="10" t="s">
        <v>19</v>
      </c>
      <c r="F34" s="37">
        <v>-0.1396</v>
      </c>
      <c r="G34" s="14" t="s">
        <v>7</v>
      </c>
      <c r="H34" s="37">
        <v>-0.64137</v>
      </c>
      <c r="I34" s="14" t="s">
        <v>8</v>
      </c>
      <c r="J34" s="37">
        <v>0.011282</v>
      </c>
      <c r="K34" s="4" t="s">
        <v>9</v>
      </c>
      <c r="M34" s="50">
        <v>0.041375</v>
      </c>
    </row>
    <row r="35">
      <c r="D35" s="10" t="s">
        <v>18</v>
      </c>
      <c r="F35" s="37">
        <v>0.035557</v>
      </c>
      <c r="G35" s="14" t="s">
        <v>7</v>
      </c>
      <c r="H35" s="37">
        <v>-0.01039</v>
      </c>
      <c r="I35" s="14" t="s">
        <v>8</v>
      </c>
      <c r="J35" s="37">
        <v>0.100579</v>
      </c>
      <c r="K35" s="4" t="s">
        <v>9</v>
      </c>
      <c r="M35" s="50">
        <v>0.927</v>
      </c>
    </row>
    <row r="36">
      <c r="D36" s="10" t="s">
        <v>20</v>
      </c>
      <c r="F36" s="37">
        <v>-0.0674</v>
      </c>
      <c r="G36" s="14" t="s">
        <v>7</v>
      </c>
      <c r="H36" s="37">
        <v>-0.28824</v>
      </c>
      <c r="I36" s="14" t="s">
        <v>8</v>
      </c>
      <c r="J36" s="37">
        <v>0.04288</v>
      </c>
      <c r="K36" s="4" t="s">
        <v>9</v>
      </c>
      <c r="M36" s="50">
        <v>0.120375</v>
      </c>
    </row>
    <row r="37">
      <c r="D37" s="10" t="s">
        <v>44</v>
      </c>
      <c r="F37" s="37">
        <v>0.06982</v>
      </c>
      <c r="G37" s="14" t="s">
        <v>7</v>
      </c>
      <c r="H37" s="37">
        <v>-0.00584</v>
      </c>
      <c r="I37" s="14" t="s">
        <v>8</v>
      </c>
      <c r="J37" s="37">
        <v>0.211872</v>
      </c>
      <c r="K37" s="4" t="s">
        <v>9</v>
      </c>
      <c r="M37" s="50">
        <v>0.96175</v>
      </c>
    </row>
    <row r="38">
      <c r="D38" s="10" t="s">
        <v>46</v>
      </c>
      <c r="F38" s="37">
        <v>0.03831</v>
      </c>
      <c r="G38" s="14" t="s">
        <v>7</v>
      </c>
      <c r="H38" s="37">
        <v>-0.07363</v>
      </c>
      <c r="I38" s="14" t="s">
        <v>8</v>
      </c>
      <c r="J38" s="37">
        <v>0.242004</v>
      </c>
      <c r="K38" s="4" t="s">
        <v>9</v>
      </c>
      <c r="M38" s="50">
        <v>0.737625</v>
      </c>
    </row>
    <row r="39">
      <c r="D39" s="10" t="s">
        <v>50</v>
      </c>
      <c r="F39" s="37">
        <v>0.065326</v>
      </c>
      <c r="G39" s="14" t="s">
        <v>7</v>
      </c>
      <c r="H39" s="37">
        <v>-0.03021</v>
      </c>
      <c r="I39" s="14" t="s">
        <v>8</v>
      </c>
      <c r="J39" s="37">
        <v>0.246433</v>
      </c>
      <c r="K39" s="4" t="s">
        <v>9</v>
      </c>
      <c r="M39" s="50">
        <v>0.896125</v>
      </c>
    </row>
    <row r="40">
      <c r="D40" s="10" t="s">
        <v>45</v>
      </c>
      <c r="F40" s="37">
        <v>0.064615</v>
      </c>
      <c r="G40" s="14" t="s">
        <v>7</v>
      </c>
      <c r="H40" s="37">
        <v>-0.01588</v>
      </c>
      <c r="I40" s="14" t="s">
        <v>8</v>
      </c>
      <c r="J40" s="37">
        <v>0.218984</v>
      </c>
      <c r="K40" s="4" t="s">
        <v>9</v>
      </c>
      <c r="M40" s="50">
        <v>0.93125</v>
      </c>
    </row>
    <row r="41">
      <c r="D41" s="10" t="s">
        <v>43</v>
      </c>
      <c r="F41" s="37">
        <v>0.037731</v>
      </c>
      <c r="G41" s="14" t="s">
        <v>7</v>
      </c>
      <c r="H41" s="37">
        <v>-0.0733</v>
      </c>
      <c r="I41" s="14" t="s">
        <v>8</v>
      </c>
      <c r="J41" s="37">
        <v>0.253089</v>
      </c>
      <c r="K41" s="4" t="s">
        <v>9</v>
      </c>
      <c r="M41" s="50">
        <v>0.74225</v>
      </c>
    </row>
    <row r="42">
      <c r="D42" s="10" t="s">
        <v>49</v>
      </c>
      <c r="F42" s="37">
        <v>0.108974</v>
      </c>
      <c r="G42" s="14" t="s">
        <v>7</v>
      </c>
      <c r="H42" s="37">
        <v>-0.03835</v>
      </c>
      <c r="I42" s="14" t="s">
        <v>8</v>
      </c>
      <c r="J42" s="37">
        <v>0.510903</v>
      </c>
      <c r="K42" s="4" t="s">
        <v>9</v>
      </c>
      <c r="M42" s="50">
        <v>0.900625</v>
      </c>
    </row>
    <row r="43">
      <c r="D43" s="10" t="s">
        <v>52</v>
      </c>
      <c r="F43" s="37">
        <v>0.085506</v>
      </c>
      <c r="G43" s="14" t="s">
        <v>7</v>
      </c>
      <c r="H43" s="37">
        <v>-0.04725</v>
      </c>
      <c r="I43" s="14" t="s">
        <v>8</v>
      </c>
      <c r="J43" s="37">
        <v>0.387318</v>
      </c>
      <c r="K43" s="4" t="s">
        <v>9</v>
      </c>
      <c r="M43" s="50">
        <v>0.864375</v>
      </c>
    </row>
    <row r="44">
      <c r="D44" s="10" t="s">
        <v>47</v>
      </c>
      <c r="F44" s="37">
        <v>0.182474</v>
      </c>
      <c r="G44" s="14" t="s">
        <v>7</v>
      </c>
      <c r="H44" s="37">
        <v>-0.02134</v>
      </c>
      <c r="I44" s="14" t="s">
        <v>8</v>
      </c>
      <c r="J44" s="37">
        <v>0.762088</v>
      </c>
      <c r="K44" s="4" t="s">
        <v>9</v>
      </c>
      <c r="M44" s="50">
        <v>0.945875</v>
      </c>
    </row>
    <row r="45">
      <c r="D45" s="10" t="s">
        <v>48</v>
      </c>
      <c r="F45" s="37">
        <v>0.116964</v>
      </c>
      <c r="G45" s="14" t="s">
        <v>7</v>
      </c>
      <c r="H45" s="37">
        <v>-0.03878</v>
      </c>
      <c r="I45" s="14" t="s">
        <v>8</v>
      </c>
      <c r="J45" s="37">
        <v>0.518906</v>
      </c>
      <c r="K45" s="4" t="s">
        <v>9</v>
      </c>
      <c r="M45" s="50">
        <v>0.91075</v>
      </c>
    </row>
    <row r="46">
      <c r="D46" s="10" t="s">
        <v>42</v>
      </c>
      <c r="F46" s="37">
        <v>0.079304</v>
      </c>
      <c r="G46" s="14" t="s">
        <v>7</v>
      </c>
      <c r="H46" s="37">
        <v>-0.05222</v>
      </c>
      <c r="I46" s="14" t="s">
        <v>8</v>
      </c>
      <c r="J46" s="37">
        <v>0.381163</v>
      </c>
      <c r="K46" s="4" t="s">
        <v>9</v>
      </c>
      <c r="M46" s="50">
        <v>0.85975</v>
      </c>
    </row>
    <row r="47">
      <c r="D47" s="30" t="s">
        <v>51</v>
      </c>
      <c r="E47" s="2"/>
      <c r="F47" s="39">
        <v>0.225164</v>
      </c>
      <c r="G47" s="82" t="s">
        <v>7</v>
      </c>
      <c r="H47" s="39">
        <v>-0.01353</v>
      </c>
      <c r="I47" s="82" t="s">
        <v>8</v>
      </c>
      <c r="J47" s="39">
        <v>0.955119</v>
      </c>
      <c r="K47" s="31" t="s">
        <v>9</v>
      </c>
      <c r="L47" s="2"/>
      <c r="M47" s="67">
        <v>0.95925</v>
      </c>
    </row>
    <row r="48">
      <c r="M48" s="77"/>
    </row>
    <row r="49">
      <c r="M49" s="77"/>
    </row>
    <row r="50">
      <c r="M50" s="77"/>
    </row>
    <row r="51">
      <c r="M51" s="77"/>
    </row>
    <row r="52">
      <c r="M52" s="77"/>
    </row>
    <row r="53">
      <c r="M53" s="77"/>
    </row>
    <row r="54">
      <c r="M54" s="77"/>
    </row>
    <row r="55">
      <c r="M55" s="77"/>
    </row>
    <row r="56">
      <c r="M56" s="77"/>
    </row>
    <row r="57">
      <c r="M57" s="77"/>
    </row>
    <row r="58">
      <c r="M58" s="77"/>
    </row>
    <row r="59">
      <c r="M59" s="77"/>
    </row>
    <row r="60">
      <c r="M60" s="77"/>
    </row>
    <row r="61">
      <c r="M61" s="77"/>
    </row>
    <row r="62">
      <c r="M62" s="77"/>
    </row>
    <row r="63">
      <c r="M63" s="77"/>
    </row>
    <row r="64">
      <c r="M64" s="77"/>
    </row>
    <row r="65">
      <c r="M65" s="77"/>
    </row>
    <row r="66">
      <c r="M66" s="77"/>
    </row>
    <row r="67">
      <c r="M67" s="77"/>
    </row>
    <row r="68">
      <c r="M68" s="77"/>
    </row>
    <row r="69">
      <c r="M69" s="77"/>
    </row>
    <row r="70">
      <c r="M70" s="77"/>
    </row>
    <row r="71">
      <c r="M71" s="77"/>
    </row>
    <row r="72">
      <c r="M72" s="77"/>
    </row>
    <row r="73">
      <c r="M73" s="77"/>
    </row>
    <row r="74">
      <c r="M74" s="77"/>
    </row>
    <row r="75">
      <c r="M75" s="77"/>
    </row>
    <row r="76">
      <c r="M76" s="77"/>
    </row>
    <row r="77">
      <c r="M77" s="77"/>
    </row>
    <row r="78">
      <c r="M78" s="77"/>
    </row>
    <row r="79">
      <c r="M79" s="77"/>
    </row>
    <row r="80">
      <c r="M80" s="77"/>
    </row>
    <row r="81">
      <c r="M81" s="77"/>
    </row>
    <row r="82">
      <c r="M82" s="77"/>
    </row>
    <row r="83">
      <c r="M83" s="77"/>
    </row>
    <row r="84">
      <c r="M84" s="77"/>
    </row>
    <row r="85">
      <c r="M85" s="77"/>
    </row>
    <row r="86">
      <c r="M86" s="77"/>
    </row>
    <row r="87">
      <c r="M87" s="77"/>
    </row>
    <row r="88">
      <c r="M88" s="77"/>
    </row>
    <row r="89">
      <c r="M89" s="77"/>
    </row>
    <row r="90">
      <c r="M90" s="77"/>
    </row>
    <row r="91">
      <c r="M91" s="77"/>
    </row>
    <row r="92">
      <c r="M92" s="77"/>
    </row>
    <row r="93">
      <c r="M93" s="77"/>
    </row>
    <row r="94">
      <c r="M94" s="77"/>
    </row>
    <row r="95">
      <c r="M95" s="77"/>
    </row>
    <row r="96">
      <c r="M96" s="77"/>
    </row>
    <row r="97">
      <c r="M97" s="77"/>
    </row>
    <row r="98">
      <c r="M98" s="77"/>
    </row>
    <row r="99">
      <c r="M99" s="77"/>
    </row>
    <row r="100">
      <c r="M100" s="77"/>
    </row>
    <row r="101">
      <c r="M101" s="77"/>
    </row>
    <row r="102">
      <c r="M102" s="77"/>
    </row>
    <row r="103">
      <c r="M103" s="77"/>
    </row>
    <row r="104">
      <c r="M104" s="77"/>
    </row>
    <row r="105">
      <c r="M105" s="77"/>
    </row>
    <row r="106">
      <c r="M106" s="77"/>
    </row>
    <row r="107">
      <c r="M107" s="77"/>
    </row>
    <row r="108">
      <c r="M108" s="77"/>
    </row>
    <row r="109">
      <c r="M109" s="77"/>
    </row>
    <row r="110">
      <c r="M110" s="77"/>
    </row>
    <row r="111">
      <c r="M111" s="77"/>
    </row>
    <row r="112">
      <c r="M112" s="77"/>
    </row>
    <row r="113">
      <c r="M113" s="77"/>
    </row>
    <row r="114">
      <c r="M114" s="77"/>
    </row>
    <row r="115">
      <c r="M115" s="77"/>
    </row>
    <row r="116">
      <c r="M116" s="77"/>
    </row>
    <row r="117">
      <c r="M117" s="77"/>
    </row>
    <row r="118">
      <c r="M118" s="77"/>
    </row>
    <row r="119">
      <c r="M119" s="77"/>
    </row>
    <row r="120">
      <c r="M120" s="77"/>
    </row>
    <row r="121">
      <c r="M121" s="77"/>
    </row>
    <row r="122">
      <c r="M122" s="77"/>
    </row>
    <row r="123">
      <c r="M123" s="77"/>
    </row>
    <row r="124">
      <c r="M124" s="77"/>
    </row>
    <row r="125">
      <c r="M125" s="77"/>
    </row>
    <row r="126">
      <c r="M126" s="77"/>
    </row>
    <row r="127">
      <c r="M127" s="77"/>
    </row>
    <row r="128">
      <c r="M128" s="77"/>
    </row>
    <row r="129">
      <c r="M129" s="77"/>
    </row>
    <row r="130">
      <c r="M130" s="77"/>
    </row>
    <row r="131">
      <c r="M131" s="77"/>
    </row>
    <row r="132">
      <c r="M132" s="77"/>
    </row>
    <row r="133">
      <c r="M133" s="77"/>
    </row>
    <row r="134">
      <c r="M134" s="77"/>
    </row>
    <row r="135">
      <c r="M135" s="77"/>
    </row>
    <row r="136">
      <c r="M136" s="77"/>
    </row>
    <row r="137">
      <c r="M137" s="77"/>
    </row>
    <row r="138">
      <c r="M138" s="77"/>
    </row>
    <row r="139">
      <c r="M139" s="77"/>
    </row>
    <row r="140">
      <c r="M140" s="77"/>
    </row>
    <row r="141">
      <c r="M141" s="77"/>
    </row>
    <row r="142">
      <c r="M142" s="77"/>
    </row>
    <row r="143">
      <c r="M143" s="77"/>
    </row>
    <row r="144">
      <c r="M144" s="77"/>
    </row>
    <row r="145">
      <c r="M145" s="77"/>
    </row>
    <row r="146">
      <c r="M146" s="77"/>
    </row>
    <row r="147">
      <c r="M147" s="77"/>
    </row>
    <row r="148">
      <c r="M148" s="77"/>
    </row>
    <row r="149">
      <c r="M149" s="77"/>
    </row>
    <row r="150">
      <c r="M150" s="77"/>
    </row>
    <row r="151">
      <c r="M151" s="77"/>
    </row>
    <row r="152">
      <c r="M152" s="77"/>
    </row>
    <row r="153">
      <c r="M153" s="77"/>
    </row>
    <row r="154">
      <c r="M154" s="77"/>
    </row>
    <row r="155">
      <c r="M155" s="77"/>
    </row>
    <row r="156">
      <c r="M156" s="77"/>
    </row>
    <row r="157">
      <c r="M157" s="77"/>
    </row>
    <row r="158">
      <c r="M158" s="77"/>
    </row>
    <row r="159">
      <c r="M159" s="77"/>
    </row>
    <row r="160">
      <c r="M160" s="77"/>
    </row>
    <row r="161">
      <c r="M161" s="77"/>
    </row>
    <row r="162">
      <c r="M162" s="77"/>
    </row>
    <row r="163">
      <c r="M163" s="77"/>
    </row>
    <row r="164">
      <c r="M164" s="77"/>
    </row>
    <row r="165">
      <c r="M165" s="77"/>
    </row>
    <row r="166">
      <c r="M166" s="77"/>
    </row>
    <row r="167">
      <c r="M167" s="77"/>
    </row>
    <row r="168">
      <c r="M168" s="77"/>
    </row>
    <row r="169">
      <c r="M169" s="77"/>
    </row>
    <row r="170">
      <c r="M170" s="77"/>
    </row>
    <row r="171">
      <c r="M171" s="77"/>
    </row>
    <row r="172">
      <c r="M172" s="77"/>
    </row>
    <row r="173">
      <c r="M173" s="77"/>
    </row>
    <row r="174">
      <c r="M174" s="77"/>
    </row>
    <row r="175">
      <c r="M175" s="77"/>
    </row>
    <row r="176">
      <c r="M176" s="77"/>
    </row>
    <row r="177">
      <c r="M177" s="77"/>
    </row>
    <row r="178">
      <c r="M178" s="77"/>
    </row>
    <row r="179">
      <c r="M179" s="77"/>
    </row>
    <row r="180">
      <c r="M180" s="77"/>
    </row>
    <row r="181">
      <c r="M181" s="77"/>
    </row>
    <row r="182">
      <c r="M182" s="77"/>
    </row>
    <row r="183">
      <c r="M183" s="77"/>
    </row>
    <row r="184">
      <c r="M184" s="77"/>
    </row>
    <row r="185">
      <c r="M185" s="77"/>
    </row>
    <row r="186">
      <c r="M186" s="77"/>
    </row>
    <row r="187">
      <c r="M187" s="77"/>
    </row>
    <row r="188">
      <c r="M188" s="77"/>
    </row>
    <row r="189">
      <c r="M189" s="77"/>
    </row>
    <row r="190">
      <c r="M190" s="77"/>
    </row>
    <row r="191">
      <c r="M191" s="77"/>
    </row>
    <row r="192">
      <c r="M192" s="77"/>
    </row>
    <row r="193">
      <c r="M193" s="77"/>
    </row>
    <row r="194">
      <c r="M194" s="77"/>
    </row>
    <row r="195">
      <c r="M195" s="77"/>
    </row>
    <row r="196">
      <c r="M196" s="77"/>
    </row>
    <row r="197">
      <c r="M197" s="77"/>
    </row>
    <row r="198">
      <c r="M198" s="77"/>
    </row>
    <row r="199">
      <c r="M199" s="77"/>
    </row>
    <row r="200">
      <c r="M200" s="77"/>
    </row>
    <row r="201">
      <c r="M201" s="77"/>
    </row>
    <row r="202">
      <c r="M202" s="77"/>
    </row>
    <row r="203">
      <c r="M203" s="77"/>
    </row>
    <row r="204">
      <c r="M204" s="77"/>
    </row>
    <row r="205">
      <c r="M205" s="77"/>
    </row>
    <row r="206">
      <c r="M206" s="77"/>
    </row>
    <row r="207">
      <c r="M207" s="77"/>
    </row>
    <row r="208">
      <c r="M208" s="77"/>
    </row>
    <row r="209">
      <c r="M209" s="77"/>
    </row>
    <row r="210">
      <c r="M210" s="77"/>
    </row>
    <row r="211">
      <c r="M211" s="77"/>
    </row>
    <row r="212">
      <c r="M212" s="77"/>
    </row>
    <row r="213">
      <c r="M213" s="77"/>
    </row>
    <row r="214">
      <c r="M214" s="77"/>
    </row>
    <row r="215">
      <c r="M215" s="77"/>
    </row>
    <row r="216">
      <c r="M216" s="77"/>
    </row>
    <row r="217">
      <c r="M217" s="77"/>
    </row>
    <row r="218">
      <c r="M218" s="77"/>
    </row>
    <row r="219">
      <c r="M219" s="77"/>
    </row>
    <row r="220">
      <c r="M220" s="77"/>
    </row>
    <row r="221">
      <c r="M221" s="77"/>
    </row>
    <row r="222">
      <c r="M222" s="77"/>
    </row>
    <row r="223">
      <c r="M223" s="77"/>
    </row>
    <row r="224">
      <c r="M224" s="77"/>
    </row>
    <row r="225">
      <c r="M225" s="77"/>
    </row>
    <row r="226">
      <c r="M226" s="77"/>
    </row>
    <row r="227">
      <c r="M227" s="77"/>
    </row>
    <row r="228">
      <c r="M228" s="77"/>
    </row>
    <row r="229">
      <c r="M229" s="77"/>
    </row>
    <row r="230">
      <c r="M230" s="77"/>
    </row>
    <row r="231">
      <c r="M231" s="77"/>
    </row>
    <row r="232">
      <c r="M232" s="77"/>
    </row>
    <row r="233">
      <c r="M233" s="77"/>
    </row>
    <row r="234">
      <c r="M234" s="77"/>
    </row>
    <row r="235">
      <c r="M235" s="77"/>
    </row>
    <row r="236">
      <c r="M236" s="77"/>
    </row>
    <row r="237">
      <c r="M237" s="77"/>
    </row>
    <row r="238">
      <c r="M238" s="77"/>
    </row>
    <row r="239">
      <c r="M239" s="77"/>
    </row>
    <row r="240">
      <c r="M240" s="77"/>
    </row>
    <row r="241">
      <c r="M241" s="77"/>
    </row>
    <row r="242">
      <c r="M242" s="77"/>
    </row>
    <row r="243">
      <c r="M243" s="77"/>
    </row>
    <row r="244">
      <c r="M244" s="77"/>
    </row>
    <row r="245">
      <c r="M245" s="77"/>
    </row>
    <row r="246">
      <c r="M246" s="77"/>
    </row>
    <row r="247">
      <c r="M247" s="77"/>
    </row>
    <row r="248">
      <c r="M248" s="77"/>
    </row>
    <row r="249">
      <c r="M249" s="77"/>
    </row>
    <row r="250">
      <c r="M250" s="77"/>
    </row>
    <row r="251">
      <c r="M251" s="77"/>
    </row>
    <row r="252">
      <c r="M252" s="77"/>
    </row>
    <row r="253">
      <c r="M253" s="77"/>
    </row>
    <row r="254">
      <c r="M254" s="77"/>
    </row>
    <row r="255">
      <c r="M255" s="77"/>
    </row>
    <row r="256">
      <c r="M256" s="77"/>
    </row>
    <row r="257">
      <c r="M257" s="77"/>
    </row>
    <row r="258">
      <c r="M258" s="77"/>
    </row>
    <row r="259">
      <c r="M259" s="77"/>
    </row>
    <row r="260">
      <c r="M260" s="77"/>
    </row>
    <row r="261">
      <c r="M261" s="77"/>
    </row>
    <row r="262">
      <c r="M262" s="77"/>
    </row>
    <row r="263">
      <c r="M263" s="77"/>
    </row>
    <row r="264">
      <c r="M264" s="77"/>
    </row>
    <row r="265">
      <c r="M265" s="77"/>
    </row>
    <row r="266">
      <c r="M266" s="77"/>
    </row>
    <row r="267">
      <c r="M267" s="77"/>
    </row>
    <row r="268">
      <c r="M268" s="77"/>
    </row>
    <row r="269">
      <c r="M269" s="77"/>
    </row>
    <row r="270">
      <c r="M270" s="77"/>
    </row>
    <row r="271">
      <c r="M271" s="77"/>
    </row>
    <row r="272">
      <c r="M272" s="77"/>
    </row>
    <row r="273">
      <c r="M273" s="77"/>
    </row>
    <row r="274">
      <c r="M274" s="77"/>
    </row>
    <row r="275">
      <c r="M275" s="77"/>
    </row>
    <row r="276">
      <c r="M276" s="77"/>
    </row>
    <row r="277">
      <c r="M277" s="77"/>
    </row>
    <row r="278">
      <c r="M278" s="77"/>
    </row>
    <row r="279">
      <c r="M279" s="77"/>
    </row>
    <row r="280">
      <c r="M280" s="77"/>
    </row>
    <row r="281">
      <c r="M281" s="77"/>
    </row>
    <row r="282">
      <c r="M282" s="77"/>
    </row>
    <row r="283">
      <c r="M283" s="77"/>
    </row>
    <row r="284">
      <c r="M284" s="77"/>
    </row>
    <row r="285">
      <c r="M285" s="77"/>
    </row>
    <row r="286">
      <c r="M286" s="77"/>
    </row>
    <row r="287">
      <c r="M287" s="77"/>
    </row>
    <row r="288">
      <c r="M288" s="77"/>
    </row>
    <row r="289">
      <c r="M289" s="77"/>
    </row>
    <row r="290">
      <c r="M290" s="77"/>
    </row>
    <row r="291">
      <c r="M291" s="77"/>
    </row>
    <row r="292">
      <c r="M292" s="77"/>
    </row>
    <row r="293">
      <c r="M293" s="77"/>
    </row>
    <row r="294">
      <c r="M294" s="77"/>
    </row>
    <row r="295">
      <c r="M295" s="77"/>
    </row>
    <row r="296">
      <c r="M296" s="77"/>
    </row>
    <row r="297">
      <c r="M297" s="77"/>
    </row>
    <row r="298">
      <c r="M298" s="77"/>
    </row>
    <row r="299">
      <c r="M299" s="77"/>
    </row>
    <row r="300">
      <c r="M300" s="77"/>
    </row>
    <row r="301">
      <c r="M301" s="77"/>
    </row>
    <row r="302">
      <c r="M302" s="77"/>
    </row>
    <row r="303">
      <c r="M303" s="77"/>
    </row>
    <row r="304">
      <c r="M304" s="77"/>
    </row>
    <row r="305">
      <c r="M305" s="77"/>
    </row>
    <row r="306">
      <c r="M306" s="77"/>
    </row>
    <row r="307">
      <c r="M307" s="77"/>
    </row>
    <row r="308">
      <c r="M308" s="77"/>
    </row>
    <row r="309">
      <c r="M309" s="77"/>
    </row>
    <row r="310">
      <c r="M310" s="77"/>
    </row>
    <row r="311">
      <c r="M311" s="77"/>
    </row>
    <row r="312">
      <c r="M312" s="77"/>
    </row>
    <row r="313">
      <c r="M313" s="77"/>
    </row>
    <row r="314">
      <c r="M314" s="77"/>
    </row>
    <row r="315">
      <c r="M315" s="77"/>
    </row>
    <row r="316">
      <c r="M316" s="77"/>
    </row>
    <row r="317">
      <c r="M317" s="77"/>
    </row>
    <row r="318">
      <c r="M318" s="77"/>
    </row>
    <row r="319">
      <c r="M319" s="77"/>
    </row>
    <row r="320">
      <c r="M320" s="77"/>
    </row>
    <row r="321">
      <c r="M321" s="77"/>
    </row>
    <row r="322">
      <c r="M322" s="77"/>
    </row>
    <row r="323">
      <c r="M323" s="77"/>
    </row>
    <row r="324">
      <c r="M324" s="77"/>
    </row>
    <row r="325">
      <c r="M325" s="77"/>
    </row>
    <row r="326">
      <c r="M326" s="77"/>
    </row>
    <row r="327">
      <c r="M327" s="77"/>
    </row>
    <row r="328">
      <c r="M328" s="77"/>
    </row>
    <row r="329">
      <c r="M329" s="77"/>
    </row>
    <row r="330">
      <c r="M330" s="77"/>
    </row>
    <row r="331">
      <c r="M331" s="77"/>
    </row>
    <row r="332">
      <c r="M332" s="77"/>
    </row>
    <row r="333">
      <c r="M333" s="77"/>
    </row>
    <row r="334">
      <c r="M334" s="77"/>
    </row>
    <row r="335">
      <c r="M335" s="77"/>
    </row>
    <row r="336">
      <c r="M336" s="77"/>
    </row>
    <row r="337">
      <c r="M337" s="77"/>
    </row>
    <row r="338">
      <c r="M338" s="77"/>
    </row>
    <row r="339">
      <c r="M339" s="77"/>
    </row>
    <row r="340">
      <c r="M340" s="77"/>
    </row>
    <row r="341">
      <c r="M341" s="77"/>
    </row>
    <row r="342">
      <c r="M342" s="77"/>
    </row>
    <row r="343">
      <c r="M343" s="77"/>
    </row>
    <row r="344">
      <c r="M344" s="77"/>
    </row>
    <row r="345">
      <c r="M345" s="77"/>
    </row>
    <row r="346">
      <c r="M346" s="77"/>
    </row>
    <row r="347">
      <c r="M347" s="77"/>
    </row>
    <row r="348">
      <c r="M348" s="77"/>
    </row>
    <row r="349">
      <c r="M349" s="77"/>
    </row>
    <row r="350">
      <c r="M350" s="77"/>
    </row>
    <row r="351">
      <c r="M351" s="77"/>
    </row>
    <row r="352">
      <c r="M352" s="77"/>
    </row>
    <row r="353">
      <c r="M353" s="77"/>
    </row>
    <row r="354">
      <c r="M354" s="77"/>
    </row>
    <row r="355">
      <c r="M355" s="77"/>
    </row>
    <row r="356">
      <c r="M356" s="77"/>
    </row>
    <row r="357">
      <c r="M357" s="77"/>
    </row>
    <row r="358">
      <c r="M358" s="77"/>
    </row>
    <row r="359">
      <c r="M359" s="77"/>
    </row>
    <row r="360">
      <c r="M360" s="77"/>
    </row>
    <row r="361">
      <c r="M361" s="77"/>
    </row>
    <row r="362">
      <c r="M362" s="77"/>
    </row>
    <row r="363">
      <c r="M363" s="77"/>
    </row>
    <row r="364">
      <c r="M364" s="77"/>
    </row>
    <row r="365">
      <c r="M365" s="77"/>
    </row>
    <row r="366">
      <c r="M366" s="77"/>
    </row>
    <row r="367">
      <c r="M367" s="77"/>
    </row>
    <row r="368">
      <c r="M368" s="77"/>
    </row>
    <row r="369">
      <c r="M369" s="77"/>
    </row>
    <row r="370">
      <c r="M370" s="77"/>
    </row>
    <row r="371">
      <c r="M371" s="77"/>
    </row>
    <row r="372">
      <c r="M372" s="77"/>
    </row>
    <row r="373">
      <c r="M373" s="77"/>
    </row>
    <row r="374">
      <c r="M374" s="77"/>
    </row>
    <row r="375">
      <c r="M375" s="77"/>
    </row>
    <row r="376">
      <c r="M376" s="77"/>
    </row>
    <row r="377">
      <c r="M377" s="77"/>
    </row>
    <row r="378">
      <c r="M378" s="77"/>
    </row>
    <row r="379">
      <c r="M379" s="77"/>
    </row>
    <row r="380">
      <c r="M380" s="77"/>
    </row>
    <row r="381">
      <c r="M381" s="77"/>
    </row>
    <row r="382">
      <c r="M382" s="77"/>
    </row>
    <row r="383">
      <c r="M383" s="77"/>
    </row>
    <row r="384">
      <c r="M384" s="77"/>
    </row>
    <row r="385">
      <c r="M385" s="77"/>
    </row>
    <row r="386">
      <c r="M386" s="77"/>
    </row>
    <row r="387">
      <c r="M387" s="77"/>
    </row>
    <row r="388">
      <c r="M388" s="77"/>
    </row>
    <row r="389">
      <c r="M389" s="77"/>
    </row>
    <row r="390">
      <c r="M390" s="77"/>
    </row>
    <row r="391">
      <c r="M391" s="77"/>
    </row>
    <row r="392">
      <c r="M392" s="77"/>
    </row>
    <row r="393">
      <c r="M393" s="77"/>
    </row>
    <row r="394">
      <c r="M394" s="77"/>
    </row>
    <row r="395">
      <c r="M395" s="77"/>
    </row>
    <row r="396">
      <c r="M396" s="77"/>
    </row>
    <row r="397">
      <c r="M397" s="77"/>
    </row>
    <row r="398">
      <c r="M398" s="77"/>
    </row>
    <row r="399">
      <c r="M399" s="77"/>
    </row>
    <row r="400">
      <c r="M400" s="77"/>
    </row>
    <row r="401">
      <c r="M401" s="77"/>
    </row>
    <row r="402">
      <c r="M402" s="77"/>
    </row>
    <row r="403">
      <c r="M403" s="77"/>
    </row>
    <row r="404">
      <c r="M404" s="77"/>
    </row>
    <row r="405">
      <c r="M405" s="77"/>
    </row>
    <row r="406">
      <c r="M406" s="77"/>
    </row>
    <row r="407">
      <c r="M407" s="77"/>
    </row>
    <row r="408">
      <c r="M408" s="77"/>
    </row>
    <row r="409">
      <c r="M409" s="77"/>
    </row>
    <row r="410">
      <c r="M410" s="77"/>
    </row>
    <row r="411">
      <c r="M411" s="77"/>
    </row>
    <row r="412">
      <c r="M412" s="77"/>
    </row>
    <row r="413">
      <c r="M413" s="77"/>
    </row>
    <row r="414">
      <c r="M414" s="77"/>
    </row>
    <row r="415">
      <c r="M415" s="77"/>
    </row>
    <row r="416">
      <c r="M416" s="77"/>
    </row>
    <row r="417">
      <c r="M417" s="77"/>
    </row>
    <row r="418">
      <c r="M418" s="77"/>
    </row>
    <row r="419">
      <c r="M419" s="77"/>
    </row>
    <row r="420">
      <c r="M420" s="77"/>
    </row>
    <row r="421">
      <c r="M421" s="77"/>
    </row>
    <row r="422">
      <c r="M422" s="77"/>
    </row>
    <row r="423">
      <c r="M423" s="77"/>
    </row>
    <row r="424">
      <c r="M424" s="77"/>
    </row>
    <row r="425">
      <c r="M425" s="77"/>
    </row>
    <row r="426">
      <c r="M426" s="77"/>
    </row>
    <row r="427">
      <c r="M427" s="77"/>
    </row>
    <row r="428">
      <c r="M428" s="77"/>
    </row>
    <row r="429">
      <c r="M429" s="77"/>
    </row>
    <row r="430">
      <c r="M430" s="77"/>
    </row>
    <row r="431">
      <c r="M431" s="77"/>
    </row>
    <row r="432">
      <c r="M432" s="77"/>
    </row>
    <row r="433">
      <c r="M433" s="77"/>
    </row>
    <row r="434">
      <c r="M434" s="77"/>
    </row>
    <row r="435">
      <c r="M435" s="77"/>
    </row>
    <row r="436">
      <c r="M436" s="77"/>
    </row>
    <row r="437">
      <c r="M437" s="77"/>
    </row>
    <row r="438">
      <c r="M438" s="77"/>
    </row>
    <row r="439">
      <c r="M439" s="77"/>
    </row>
    <row r="440">
      <c r="M440" s="77"/>
    </row>
    <row r="441">
      <c r="M441" s="77"/>
    </row>
    <row r="442">
      <c r="M442" s="77"/>
    </row>
    <row r="443">
      <c r="M443" s="77"/>
    </row>
    <row r="444">
      <c r="M444" s="77"/>
    </row>
    <row r="445">
      <c r="M445" s="77"/>
    </row>
    <row r="446">
      <c r="M446" s="77"/>
    </row>
    <row r="447">
      <c r="M447" s="77"/>
    </row>
    <row r="448">
      <c r="M448" s="77"/>
    </row>
    <row r="449">
      <c r="M449" s="77"/>
    </row>
    <row r="450">
      <c r="M450" s="77"/>
    </row>
    <row r="451">
      <c r="M451" s="77"/>
    </row>
    <row r="452">
      <c r="M452" s="77"/>
    </row>
    <row r="453">
      <c r="M453" s="77"/>
    </row>
    <row r="454">
      <c r="M454" s="77"/>
    </row>
    <row r="455">
      <c r="M455" s="77"/>
    </row>
    <row r="456">
      <c r="M456" s="77"/>
    </row>
    <row r="457">
      <c r="M457" s="77"/>
    </row>
    <row r="458">
      <c r="M458" s="77"/>
    </row>
    <row r="459">
      <c r="M459" s="77"/>
    </row>
    <row r="460">
      <c r="M460" s="77"/>
    </row>
    <row r="461">
      <c r="M461" s="77"/>
    </row>
    <row r="462">
      <c r="M462" s="77"/>
    </row>
    <row r="463">
      <c r="M463" s="77"/>
    </row>
    <row r="464">
      <c r="M464" s="77"/>
    </row>
    <row r="465">
      <c r="M465" s="77"/>
    </row>
    <row r="466">
      <c r="M466" s="77"/>
    </row>
    <row r="467">
      <c r="M467" s="77"/>
    </row>
    <row r="468">
      <c r="M468" s="77"/>
    </row>
    <row r="469">
      <c r="M469" s="77"/>
    </row>
    <row r="470">
      <c r="M470" s="77"/>
    </row>
    <row r="471">
      <c r="M471" s="77"/>
    </row>
    <row r="472">
      <c r="M472" s="77"/>
    </row>
    <row r="473">
      <c r="M473" s="77"/>
    </row>
    <row r="474">
      <c r="M474" s="77"/>
    </row>
    <row r="475">
      <c r="M475" s="77"/>
    </row>
    <row r="476">
      <c r="M476" s="77"/>
    </row>
    <row r="477">
      <c r="M477" s="77"/>
    </row>
    <row r="478">
      <c r="M478" s="77"/>
    </row>
    <row r="479">
      <c r="M479" s="77"/>
    </row>
    <row r="480">
      <c r="M480" s="77"/>
    </row>
    <row r="481">
      <c r="M481" s="77"/>
    </row>
    <row r="482">
      <c r="M482" s="77"/>
    </row>
    <row r="483">
      <c r="M483" s="77"/>
    </row>
    <row r="484">
      <c r="M484" s="77"/>
    </row>
    <row r="485">
      <c r="M485" s="77"/>
    </row>
    <row r="486">
      <c r="M486" s="77"/>
    </row>
    <row r="487">
      <c r="M487" s="77"/>
    </row>
    <row r="488">
      <c r="M488" s="77"/>
    </row>
    <row r="489">
      <c r="M489" s="77"/>
    </row>
    <row r="490">
      <c r="M490" s="77"/>
    </row>
    <row r="491">
      <c r="M491" s="77"/>
    </row>
    <row r="492">
      <c r="M492" s="77"/>
    </row>
    <row r="493">
      <c r="M493" s="77"/>
    </row>
    <row r="494">
      <c r="M494" s="77"/>
    </row>
    <row r="495">
      <c r="M495" s="77"/>
    </row>
    <row r="496">
      <c r="M496" s="77"/>
    </row>
    <row r="497">
      <c r="M497" s="77"/>
    </row>
    <row r="498">
      <c r="M498" s="77"/>
    </row>
    <row r="499">
      <c r="M499" s="77"/>
    </row>
    <row r="500">
      <c r="M500" s="77"/>
    </row>
    <row r="501">
      <c r="M501" s="77"/>
    </row>
    <row r="502">
      <c r="M502" s="77"/>
    </row>
    <row r="503">
      <c r="M503" s="77"/>
    </row>
    <row r="504">
      <c r="M504" s="77"/>
    </row>
    <row r="505">
      <c r="M505" s="77"/>
    </row>
    <row r="506">
      <c r="M506" s="77"/>
    </row>
    <row r="507">
      <c r="M507" s="77"/>
    </row>
    <row r="508">
      <c r="M508" s="77"/>
    </row>
    <row r="509">
      <c r="M509" s="77"/>
    </row>
    <row r="510">
      <c r="M510" s="77"/>
    </row>
    <row r="511">
      <c r="M511" s="77"/>
    </row>
    <row r="512">
      <c r="M512" s="77"/>
    </row>
    <row r="513">
      <c r="M513" s="77"/>
    </row>
    <row r="514">
      <c r="M514" s="77"/>
    </row>
    <row r="515">
      <c r="M515" s="77"/>
    </row>
    <row r="516">
      <c r="M516" s="77"/>
    </row>
    <row r="517">
      <c r="M517" s="77"/>
    </row>
    <row r="518">
      <c r="M518" s="77"/>
    </row>
    <row r="519">
      <c r="M519" s="77"/>
    </row>
    <row r="520">
      <c r="M520" s="77"/>
    </row>
    <row r="521">
      <c r="M521" s="77"/>
    </row>
    <row r="522">
      <c r="M522" s="77"/>
    </row>
    <row r="523">
      <c r="M523" s="77"/>
    </row>
    <row r="524">
      <c r="M524" s="77"/>
    </row>
    <row r="525">
      <c r="M525" s="77"/>
    </row>
    <row r="526">
      <c r="M526" s="77"/>
    </row>
    <row r="527">
      <c r="M527" s="77"/>
    </row>
    <row r="528">
      <c r="M528" s="77"/>
    </row>
    <row r="529">
      <c r="M529" s="77"/>
    </row>
    <row r="530">
      <c r="M530" s="77"/>
    </row>
    <row r="531">
      <c r="M531" s="77"/>
    </row>
    <row r="532">
      <c r="M532" s="77"/>
    </row>
    <row r="533">
      <c r="M533" s="77"/>
    </row>
    <row r="534">
      <c r="M534" s="77"/>
    </row>
    <row r="535">
      <c r="M535" s="77"/>
    </row>
    <row r="536">
      <c r="M536" s="77"/>
    </row>
    <row r="537">
      <c r="M537" s="77"/>
    </row>
    <row r="538">
      <c r="M538" s="77"/>
    </row>
    <row r="539">
      <c r="M539" s="77"/>
    </row>
    <row r="540">
      <c r="M540" s="77"/>
    </row>
    <row r="541">
      <c r="M541" s="77"/>
    </row>
    <row r="542">
      <c r="M542" s="77"/>
    </row>
    <row r="543">
      <c r="M543" s="77"/>
    </row>
    <row r="544">
      <c r="M544" s="77"/>
    </row>
    <row r="545">
      <c r="M545" s="77"/>
    </row>
    <row r="546">
      <c r="M546" s="77"/>
    </row>
    <row r="547">
      <c r="M547" s="77"/>
    </row>
    <row r="548">
      <c r="M548" s="77"/>
    </row>
    <row r="549">
      <c r="M549" s="77"/>
    </row>
    <row r="550">
      <c r="M550" s="77"/>
    </row>
    <row r="551">
      <c r="M551" s="77"/>
    </row>
    <row r="552">
      <c r="M552" s="77"/>
    </row>
    <row r="553">
      <c r="M553" s="77"/>
    </row>
    <row r="554">
      <c r="M554" s="77"/>
    </row>
    <row r="555">
      <c r="M555" s="77"/>
    </row>
    <row r="556">
      <c r="M556" s="77"/>
    </row>
    <row r="557">
      <c r="M557" s="77"/>
    </row>
    <row r="558">
      <c r="M558" s="77"/>
    </row>
    <row r="559">
      <c r="M559" s="77"/>
    </row>
    <row r="560">
      <c r="M560" s="77"/>
    </row>
    <row r="561">
      <c r="M561" s="77"/>
    </row>
    <row r="562">
      <c r="M562" s="77"/>
    </row>
    <row r="563">
      <c r="M563" s="77"/>
    </row>
    <row r="564">
      <c r="M564" s="77"/>
    </row>
    <row r="565">
      <c r="M565" s="77"/>
    </row>
    <row r="566">
      <c r="M566" s="77"/>
    </row>
    <row r="567">
      <c r="M567" s="77"/>
    </row>
    <row r="568">
      <c r="M568" s="77"/>
    </row>
    <row r="569">
      <c r="M569" s="77"/>
    </row>
    <row r="570">
      <c r="M570" s="77"/>
    </row>
    <row r="571">
      <c r="M571" s="77"/>
    </row>
    <row r="572">
      <c r="M572" s="77"/>
    </row>
    <row r="573">
      <c r="M573" s="77"/>
    </row>
    <row r="574">
      <c r="M574" s="77"/>
    </row>
    <row r="575">
      <c r="M575" s="77"/>
    </row>
    <row r="576">
      <c r="M576" s="77"/>
    </row>
    <row r="577">
      <c r="M577" s="77"/>
    </row>
    <row r="578">
      <c r="M578" s="77"/>
    </row>
    <row r="579">
      <c r="M579" s="77"/>
    </row>
    <row r="580">
      <c r="M580" s="77"/>
    </row>
    <row r="581">
      <c r="M581" s="77"/>
    </row>
    <row r="582">
      <c r="M582" s="77"/>
    </row>
    <row r="583">
      <c r="M583" s="77"/>
    </row>
    <row r="584">
      <c r="M584" s="77"/>
    </row>
    <row r="585">
      <c r="M585" s="77"/>
    </row>
    <row r="586">
      <c r="M586" s="77"/>
    </row>
    <row r="587">
      <c r="M587" s="77"/>
    </row>
    <row r="588">
      <c r="M588" s="77"/>
    </row>
    <row r="589">
      <c r="M589" s="77"/>
    </row>
    <row r="590">
      <c r="M590" s="77"/>
    </row>
    <row r="591">
      <c r="M591" s="77"/>
    </row>
    <row r="592">
      <c r="M592" s="77"/>
    </row>
    <row r="593">
      <c r="M593" s="77"/>
    </row>
    <row r="594">
      <c r="M594" s="77"/>
    </row>
    <row r="595">
      <c r="M595" s="77"/>
    </row>
    <row r="596">
      <c r="M596" s="77"/>
    </row>
    <row r="597">
      <c r="M597" s="77"/>
    </row>
    <row r="598">
      <c r="M598" s="77"/>
    </row>
    <row r="599">
      <c r="M599" s="77"/>
    </row>
    <row r="600">
      <c r="M600" s="77"/>
    </row>
    <row r="601">
      <c r="M601" s="77"/>
    </row>
    <row r="602">
      <c r="M602" s="77"/>
    </row>
    <row r="603">
      <c r="M603" s="77"/>
    </row>
    <row r="604">
      <c r="M604" s="77"/>
    </row>
    <row r="605">
      <c r="M605" s="77"/>
    </row>
    <row r="606">
      <c r="M606" s="77"/>
    </row>
    <row r="607">
      <c r="M607" s="77"/>
    </row>
    <row r="608">
      <c r="M608" s="77"/>
    </row>
    <row r="609">
      <c r="M609" s="77"/>
    </row>
    <row r="610">
      <c r="M610" s="77"/>
    </row>
    <row r="611">
      <c r="M611" s="77"/>
    </row>
    <row r="612">
      <c r="M612" s="77"/>
    </row>
    <row r="613">
      <c r="M613" s="77"/>
    </row>
    <row r="614">
      <c r="M614" s="77"/>
    </row>
    <row r="615">
      <c r="M615" s="77"/>
    </row>
    <row r="616">
      <c r="M616" s="77"/>
    </row>
    <row r="617">
      <c r="M617" s="77"/>
    </row>
    <row r="618">
      <c r="M618" s="77"/>
    </row>
    <row r="619">
      <c r="M619" s="77"/>
    </row>
    <row r="620">
      <c r="M620" s="77"/>
    </row>
    <row r="621">
      <c r="M621" s="77"/>
    </row>
    <row r="622">
      <c r="M622" s="77"/>
    </row>
    <row r="623">
      <c r="M623" s="77"/>
    </row>
    <row r="624">
      <c r="M624" s="77"/>
    </row>
    <row r="625">
      <c r="M625" s="77"/>
    </row>
    <row r="626">
      <c r="M626" s="77"/>
    </row>
    <row r="627">
      <c r="M627" s="77"/>
    </row>
    <row r="628">
      <c r="M628" s="77"/>
    </row>
    <row r="629">
      <c r="M629" s="77"/>
    </row>
    <row r="630">
      <c r="M630" s="77"/>
    </row>
    <row r="631">
      <c r="M631" s="77"/>
    </row>
    <row r="632">
      <c r="M632" s="77"/>
    </row>
    <row r="633">
      <c r="M633" s="77"/>
    </row>
    <row r="634">
      <c r="M634" s="77"/>
    </row>
    <row r="635">
      <c r="M635" s="77"/>
    </row>
    <row r="636">
      <c r="M636" s="77"/>
    </row>
    <row r="637">
      <c r="M637" s="77"/>
    </row>
    <row r="638">
      <c r="M638" s="77"/>
    </row>
    <row r="639">
      <c r="M639" s="77"/>
    </row>
    <row r="640">
      <c r="M640" s="77"/>
    </row>
    <row r="641">
      <c r="M641" s="77"/>
    </row>
    <row r="642">
      <c r="M642" s="77"/>
    </row>
    <row r="643">
      <c r="M643" s="77"/>
    </row>
    <row r="644">
      <c r="M644" s="77"/>
    </row>
    <row r="645">
      <c r="M645" s="77"/>
    </row>
    <row r="646">
      <c r="M646" s="77"/>
    </row>
    <row r="647">
      <c r="M647" s="77"/>
    </row>
    <row r="648">
      <c r="M648" s="77"/>
    </row>
    <row r="649">
      <c r="M649" s="77"/>
    </row>
    <row r="650">
      <c r="M650" s="77"/>
    </row>
    <row r="651">
      <c r="M651" s="77"/>
    </row>
    <row r="652">
      <c r="M652" s="77"/>
    </row>
    <row r="653">
      <c r="M653" s="77"/>
    </row>
    <row r="654">
      <c r="M654" s="77"/>
    </row>
    <row r="655">
      <c r="M655" s="77"/>
    </row>
    <row r="656">
      <c r="M656" s="77"/>
    </row>
    <row r="657">
      <c r="M657" s="77"/>
    </row>
    <row r="658">
      <c r="M658" s="77"/>
    </row>
    <row r="659">
      <c r="M659" s="77"/>
    </row>
    <row r="660">
      <c r="M660" s="77"/>
    </row>
    <row r="661">
      <c r="M661" s="77"/>
    </row>
    <row r="662">
      <c r="M662" s="77"/>
    </row>
    <row r="663">
      <c r="M663" s="77"/>
    </row>
    <row r="664">
      <c r="M664" s="77"/>
    </row>
    <row r="665">
      <c r="M665" s="77"/>
    </row>
    <row r="666">
      <c r="M666" s="77"/>
    </row>
    <row r="667">
      <c r="M667" s="77"/>
    </row>
    <row r="668">
      <c r="M668" s="77"/>
    </row>
    <row r="669">
      <c r="M669" s="77"/>
    </row>
    <row r="670">
      <c r="M670" s="77"/>
    </row>
    <row r="671">
      <c r="M671" s="77"/>
    </row>
    <row r="672">
      <c r="M672" s="77"/>
    </row>
    <row r="673">
      <c r="M673" s="77"/>
    </row>
    <row r="674">
      <c r="M674" s="77"/>
    </row>
    <row r="675">
      <c r="M675" s="77"/>
    </row>
    <row r="676">
      <c r="M676" s="77"/>
    </row>
    <row r="677">
      <c r="M677" s="77"/>
    </row>
    <row r="678">
      <c r="M678" s="77"/>
    </row>
    <row r="679">
      <c r="M679" s="77"/>
    </row>
    <row r="680">
      <c r="M680" s="77"/>
    </row>
    <row r="681">
      <c r="M681" s="77"/>
    </row>
    <row r="682">
      <c r="M682" s="77"/>
    </row>
    <row r="683">
      <c r="M683" s="77"/>
    </row>
    <row r="684">
      <c r="M684" s="77"/>
    </row>
    <row r="685">
      <c r="M685" s="77"/>
    </row>
    <row r="686">
      <c r="M686" s="77"/>
    </row>
    <row r="687">
      <c r="M687" s="77"/>
    </row>
    <row r="688">
      <c r="M688" s="77"/>
    </row>
    <row r="689">
      <c r="M689" s="77"/>
    </row>
    <row r="690">
      <c r="M690" s="77"/>
    </row>
    <row r="691">
      <c r="M691" s="77"/>
    </row>
    <row r="692">
      <c r="M692" s="77"/>
    </row>
    <row r="693">
      <c r="M693" s="77"/>
    </row>
    <row r="694">
      <c r="M694" s="77"/>
    </row>
    <row r="695">
      <c r="M695" s="77"/>
    </row>
    <row r="696">
      <c r="M696" s="77"/>
    </row>
    <row r="697">
      <c r="M697" s="77"/>
    </row>
    <row r="698">
      <c r="M698" s="77"/>
    </row>
    <row r="699">
      <c r="M699" s="77"/>
    </row>
    <row r="700">
      <c r="M700" s="77"/>
    </row>
    <row r="701">
      <c r="M701" s="77"/>
    </row>
    <row r="702">
      <c r="M702" s="77"/>
    </row>
    <row r="703">
      <c r="M703" s="77"/>
    </row>
    <row r="704">
      <c r="M704" s="77"/>
    </row>
    <row r="705">
      <c r="M705" s="77"/>
    </row>
    <row r="706">
      <c r="M706" s="77"/>
    </row>
    <row r="707">
      <c r="M707" s="77"/>
    </row>
    <row r="708">
      <c r="M708" s="77"/>
    </row>
    <row r="709">
      <c r="M709" s="77"/>
    </row>
    <row r="710">
      <c r="M710" s="77"/>
    </row>
    <row r="711">
      <c r="M711" s="77"/>
    </row>
    <row r="712">
      <c r="M712" s="77"/>
    </row>
    <row r="713">
      <c r="M713" s="77"/>
    </row>
    <row r="714">
      <c r="M714" s="77"/>
    </row>
    <row r="715">
      <c r="M715" s="77"/>
    </row>
    <row r="716">
      <c r="M716" s="77"/>
    </row>
    <row r="717">
      <c r="M717" s="77"/>
    </row>
    <row r="718">
      <c r="M718" s="77"/>
    </row>
    <row r="719">
      <c r="M719" s="77"/>
    </row>
    <row r="720">
      <c r="M720" s="77"/>
    </row>
    <row r="721">
      <c r="M721" s="77"/>
    </row>
    <row r="722">
      <c r="M722" s="77"/>
    </row>
    <row r="723">
      <c r="M723" s="77"/>
    </row>
    <row r="724">
      <c r="M724" s="77"/>
    </row>
    <row r="725">
      <c r="M725" s="77"/>
    </row>
    <row r="726">
      <c r="M726" s="77"/>
    </row>
    <row r="727">
      <c r="M727" s="77"/>
    </row>
    <row r="728">
      <c r="M728" s="77"/>
    </row>
    <row r="729">
      <c r="M729" s="77"/>
    </row>
    <row r="730">
      <c r="M730" s="77"/>
    </row>
    <row r="731">
      <c r="M731" s="77"/>
    </row>
    <row r="732">
      <c r="M732" s="77"/>
    </row>
    <row r="733">
      <c r="M733" s="77"/>
    </row>
    <row r="734">
      <c r="M734" s="77"/>
    </row>
    <row r="735">
      <c r="M735" s="77"/>
    </row>
    <row r="736">
      <c r="M736" s="77"/>
    </row>
    <row r="737">
      <c r="M737" s="77"/>
    </row>
    <row r="738">
      <c r="M738" s="77"/>
    </row>
    <row r="739">
      <c r="M739" s="77"/>
    </row>
    <row r="740">
      <c r="M740" s="77"/>
    </row>
    <row r="741">
      <c r="M741" s="77"/>
    </row>
    <row r="742">
      <c r="M742" s="77"/>
    </row>
    <row r="743">
      <c r="M743" s="77"/>
    </row>
    <row r="744">
      <c r="M744" s="77"/>
    </row>
    <row r="745">
      <c r="M745" s="77"/>
    </row>
    <row r="746">
      <c r="M746" s="77"/>
    </row>
    <row r="747">
      <c r="M747" s="77"/>
    </row>
    <row r="748">
      <c r="M748" s="77"/>
    </row>
    <row r="749">
      <c r="M749" s="77"/>
    </row>
    <row r="750">
      <c r="M750" s="77"/>
    </row>
    <row r="751">
      <c r="M751" s="77"/>
    </row>
    <row r="752">
      <c r="M752" s="77"/>
    </row>
    <row r="753">
      <c r="M753" s="77"/>
    </row>
    <row r="754">
      <c r="M754" s="77"/>
    </row>
    <row r="755">
      <c r="M755" s="77"/>
    </row>
    <row r="756">
      <c r="M756" s="77"/>
    </row>
    <row r="757">
      <c r="M757" s="77"/>
    </row>
    <row r="758">
      <c r="M758" s="77"/>
    </row>
    <row r="759">
      <c r="M759" s="77"/>
    </row>
    <row r="760">
      <c r="M760" s="77"/>
    </row>
    <row r="761">
      <c r="M761" s="77"/>
    </row>
    <row r="762">
      <c r="M762" s="77"/>
    </row>
    <row r="763">
      <c r="M763" s="77"/>
    </row>
    <row r="764">
      <c r="M764" s="77"/>
    </row>
    <row r="765">
      <c r="M765" s="77"/>
    </row>
    <row r="766">
      <c r="M766" s="77"/>
    </row>
    <row r="767">
      <c r="M767" s="77"/>
    </row>
    <row r="768">
      <c r="M768" s="77"/>
    </row>
    <row r="769">
      <c r="M769" s="77"/>
    </row>
    <row r="770">
      <c r="M770" s="77"/>
    </row>
    <row r="771">
      <c r="M771" s="77"/>
    </row>
    <row r="772">
      <c r="M772" s="77"/>
    </row>
    <row r="773">
      <c r="M773" s="77"/>
    </row>
    <row r="774">
      <c r="M774" s="77"/>
    </row>
    <row r="775">
      <c r="M775" s="77"/>
    </row>
    <row r="776">
      <c r="M776" s="77"/>
    </row>
    <row r="777">
      <c r="M777" s="77"/>
    </row>
    <row r="778">
      <c r="M778" s="77"/>
    </row>
    <row r="779">
      <c r="M779" s="77"/>
    </row>
    <row r="780">
      <c r="M780" s="77"/>
    </row>
    <row r="781">
      <c r="M781" s="77"/>
    </row>
    <row r="782">
      <c r="M782" s="77"/>
    </row>
    <row r="783">
      <c r="M783" s="77"/>
    </row>
    <row r="784">
      <c r="M784" s="77"/>
    </row>
    <row r="785">
      <c r="M785" s="77"/>
    </row>
    <row r="786">
      <c r="M786" s="77"/>
    </row>
    <row r="787">
      <c r="M787" s="77"/>
    </row>
    <row r="788">
      <c r="M788" s="77"/>
    </row>
    <row r="789">
      <c r="M789" s="77"/>
    </row>
    <row r="790">
      <c r="M790" s="77"/>
    </row>
    <row r="791">
      <c r="M791" s="77"/>
    </row>
    <row r="792">
      <c r="M792" s="77"/>
    </row>
    <row r="793">
      <c r="M793" s="77"/>
    </row>
    <row r="794">
      <c r="M794" s="77"/>
    </row>
    <row r="795">
      <c r="M795" s="77"/>
    </row>
    <row r="796">
      <c r="M796" s="77"/>
    </row>
    <row r="797">
      <c r="M797" s="77"/>
    </row>
    <row r="798">
      <c r="M798" s="77"/>
    </row>
    <row r="799">
      <c r="M799" s="77"/>
    </row>
    <row r="800">
      <c r="M800" s="77"/>
    </row>
    <row r="801">
      <c r="M801" s="77"/>
    </row>
    <row r="802">
      <c r="M802" s="77"/>
    </row>
    <row r="803">
      <c r="M803" s="77"/>
    </row>
    <row r="804">
      <c r="M804" s="77"/>
    </row>
    <row r="805">
      <c r="M805" s="77"/>
    </row>
    <row r="806">
      <c r="M806" s="77"/>
    </row>
    <row r="807">
      <c r="M807" s="77"/>
    </row>
    <row r="808">
      <c r="M808" s="77"/>
    </row>
    <row r="809">
      <c r="M809" s="77"/>
    </row>
    <row r="810">
      <c r="M810" s="77"/>
    </row>
    <row r="811">
      <c r="M811" s="77"/>
    </row>
    <row r="812">
      <c r="M812" s="77"/>
    </row>
    <row r="813">
      <c r="M813" s="77"/>
    </row>
    <row r="814">
      <c r="M814" s="77"/>
    </row>
    <row r="815">
      <c r="M815" s="77"/>
    </row>
    <row r="816">
      <c r="M816" s="77"/>
    </row>
    <row r="817">
      <c r="M817" s="77"/>
    </row>
    <row r="818">
      <c r="M818" s="77"/>
    </row>
    <row r="819">
      <c r="M819" s="77"/>
    </row>
    <row r="820">
      <c r="M820" s="77"/>
    </row>
    <row r="821">
      <c r="M821" s="77"/>
    </row>
    <row r="822">
      <c r="M822" s="77"/>
    </row>
    <row r="823">
      <c r="M823" s="77"/>
    </row>
    <row r="824">
      <c r="M824" s="77"/>
    </row>
    <row r="825">
      <c r="M825" s="77"/>
    </row>
    <row r="826">
      <c r="M826" s="77"/>
    </row>
    <row r="827">
      <c r="M827" s="77"/>
    </row>
    <row r="828">
      <c r="M828" s="77"/>
    </row>
    <row r="829">
      <c r="M829" s="77"/>
    </row>
    <row r="830">
      <c r="M830" s="77"/>
    </row>
    <row r="831">
      <c r="M831" s="77"/>
    </row>
    <row r="832">
      <c r="M832" s="77"/>
    </row>
    <row r="833">
      <c r="M833" s="77"/>
    </row>
    <row r="834">
      <c r="M834" s="77"/>
    </row>
    <row r="835">
      <c r="M835" s="77"/>
    </row>
    <row r="836">
      <c r="M836" s="77"/>
    </row>
    <row r="837">
      <c r="M837" s="77"/>
    </row>
    <row r="838">
      <c r="M838" s="77"/>
    </row>
    <row r="839">
      <c r="M839" s="77"/>
    </row>
    <row r="840">
      <c r="M840" s="77"/>
    </row>
    <row r="841">
      <c r="M841" s="77"/>
    </row>
    <row r="842">
      <c r="M842" s="77"/>
    </row>
    <row r="843">
      <c r="M843" s="77"/>
    </row>
    <row r="844">
      <c r="M844" s="77"/>
    </row>
    <row r="845">
      <c r="M845" s="77"/>
    </row>
    <row r="846">
      <c r="M846" s="77"/>
    </row>
    <row r="847">
      <c r="M847" s="77"/>
    </row>
    <row r="848">
      <c r="M848" s="77"/>
    </row>
    <row r="849">
      <c r="M849" s="77"/>
    </row>
    <row r="850">
      <c r="M850" s="77"/>
    </row>
    <row r="851">
      <c r="M851" s="77"/>
    </row>
    <row r="852">
      <c r="M852" s="77"/>
    </row>
    <row r="853">
      <c r="M853" s="77"/>
    </row>
    <row r="854">
      <c r="M854" s="77"/>
    </row>
    <row r="855">
      <c r="M855" s="77"/>
    </row>
    <row r="856">
      <c r="M856" s="77"/>
    </row>
    <row r="857">
      <c r="M857" s="77"/>
    </row>
    <row r="858">
      <c r="M858" s="77"/>
    </row>
    <row r="859">
      <c r="M859" s="77"/>
    </row>
    <row r="860">
      <c r="M860" s="77"/>
    </row>
    <row r="861">
      <c r="M861" s="77"/>
    </row>
    <row r="862">
      <c r="M862" s="77"/>
    </row>
    <row r="863">
      <c r="M863" s="77"/>
    </row>
    <row r="864">
      <c r="M864" s="77"/>
    </row>
    <row r="865">
      <c r="M865" s="77"/>
    </row>
    <row r="866">
      <c r="M866" s="77"/>
    </row>
    <row r="867">
      <c r="M867" s="77"/>
    </row>
    <row r="868">
      <c r="M868" s="77"/>
    </row>
    <row r="869">
      <c r="M869" s="77"/>
    </row>
    <row r="870">
      <c r="M870" s="77"/>
    </row>
    <row r="871">
      <c r="M871" s="77"/>
    </row>
    <row r="872">
      <c r="M872" s="77"/>
    </row>
    <row r="873">
      <c r="M873" s="77"/>
    </row>
    <row r="874">
      <c r="M874" s="77"/>
    </row>
    <row r="875">
      <c r="M875" s="77"/>
    </row>
    <row r="876">
      <c r="M876" s="77"/>
    </row>
    <row r="877">
      <c r="M877" s="77"/>
    </row>
    <row r="878">
      <c r="M878" s="77"/>
    </row>
    <row r="879">
      <c r="M879" s="77"/>
    </row>
    <row r="880">
      <c r="M880" s="77"/>
    </row>
    <row r="881">
      <c r="M881" s="77"/>
    </row>
    <row r="882">
      <c r="M882" s="77"/>
    </row>
    <row r="883">
      <c r="M883" s="77"/>
    </row>
    <row r="884">
      <c r="M884" s="77"/>
    </row>
    <row r="885">
      <c r="M885" s="77"/>
    </row>
    <row r="886">
      <c r="M886" s="77"/>
    </row>
    <row r="887">
      <c r="M887" s="77"/>
    </row>
    <row r="888">
      <c r="M888" s="77"/>
    </row>
    <row r="889">
      <c r="M889" s="77"/>
    </row>
    <row r="890">
      <c r="M890" s="77"/>
    </row>
    <row r="891">
      <c r="M891" s="77"/>
    </row>
    <row r="892">
      <c r="M892" s="77"/>
    </row>
    <row r="893">
      <c r="M893" s="77"/>
    </row>
    <row r="894">
      <c r="M894" s="77"/>
    </row>
    <row r="895">
      <c r="M895" s="77"/>
    </row>
    <row r="896">
      <c r="M896" s="77"/>
    </row>
    <row r="897">
      <c r="M897" s="77"/>
    </row>
    <row r="898">
      <c r="M898" s="77"/>
    </row>
    <row r="899">
      <c r="M899" s="77"/>
    </row>
    <row r="900">
      <c r="M900" s="77"/>
    </row>
    <row r="901">
      <c r="M901" s="77"/>
    </row>
    <row r="902">
      <c r="M902" s="77"/>
    </row>
    <row r="903">
      <c r="M903" s="77"/>
    </row>
    <row r="904">
      <c r="M904" s="77"/>
    </row>
    <row r="905">
      <c r="M905" s="77"/>
    </row>
    <row r="906">
      <c r="M906" s="77"/>
    </row>
    <row r="907">
      <c r="M907" s="77"/>
    </row>
    <row r="908">
      <c r="M908" s="77"/>
    </row>
    <row r="909">
      <c r="M909" s="77"/>
    </row>
    <row r="910">
      <c r="M910" s="77"/>
    </row>
    <row r="911">
      <c r="M911" s="77"/>
    </row>
    <row r="912">
      <c r="M912" s="77"/>
    </row>
    <row r="913">
      <c r="M913" s="77"/>
    </row>
    <row r="914">
      <c r="M914" s="77"/>
    </row>
    <row r="915">
      <c r="M915" s="77"/>
    </row>
    <row r="916">
      <c r="M916" s="77"/>
    </row>
    <row r="917">
      <c r="M917" s="77"/>
    </row>
    <row r="918">
      <c r="M918" s="77"/>
    </row>
    <row r="919">
      <c r="M919" s="77"/>
    </row>
    <row r="920">
      <c r="M920" s="77"/>
    </row>
    <row r="921">
      <c r="M921" s="77"/>
    </row>
    <row r="922">
      <c r="M922" s="77"/>
    </row>
    <row r="923">
      <c r="M923" s="77"/>
    </row>
    <row r="924">
      <c r="M924" s="77"/>
    </row>
    <row r="925">
      <c r="M925" s="77"/>
    </row>
    <row r="926">
      <c r="M926" s="77"/>
    </row>
    <row r="927">
      <c r="M927" s="77"/>
    </row>
    <row r="928">
      <c r="M928" s="77"/>
    </row>
    <row r="929">
      <c r="M929" s="77"/>
    </row>
    <row r="930">
      <c r="M930" s="77"/>
    </row>
    <row r="931">
      <c r="M931" s="77"/>
    </row>
    <row r="932">
      <c r="M932" s="77"/>
    </row>
    <row r="933">
      <c r="M933" s="77"/>
    </row>
    <row r="934">
      <c r="M934" s="77"/>
    </row>
    <row r="935">
      <c r="M935" s="77"/>
    </row>
    <row r="936">
      <c r="M936" s="77"/>
    </row>
    <row r="937">
      <c r="M937" s="77"/>
    </row>
    <row r="938">
      <c r="M938" s="77"/>
    </row>
    <row r="939">
      <c r="M939" s="77"/>
    </row>
    <row r="940">
      <c r="M940" s="77"/>
    </row>
    <row r="941">
      <c r="M941" s="77"/>
    </row>
    <row r="942">
      <c r="M942" s="77"/>
    </row>
    <row r="943">
      <c r="M943" s="77"/>
    </row>
    <row r="944">
      <c r="M944" s="77"/>
    </row>
    <row r="945">
      <c r="M945" s="77"/>
    </row>
    <row r="946">
      <c r="M946" s="77"/>
    </row>
    <row r="947">
      <c r="M947" s="77"/>
    </row>
    <row r="948">
      <c r="M948" s="77"/>
    </row>
    <row r="949">
      <c r="M949" s="77"/>
    </row>
    <row r="950">
      <c r="M950" s="77"/>
    </row>
    <row r="951">
      <c r="M951" s="77"/>
    </row>
    <row r="952">
      <c r="M952" s="77"/>
    </row>
    <row r="953">
      <c r="M953" s="77"/>
    </row>
    <row r="954">
      <c r="M954" s="77"/>
    </row>
    <row r="955">
      <c r="M955" s="77"/>
    </row>
    <row r="956">
      <c r="M956" s="77"/>
    </row>
    <row r="957">
      <c r="M957" s="77"/>
    </row>
    <row r="958">
      <c r="M958" s="77"/>
    </row>
    <row r="959">
      <c r="M959" s="77"/>
    </row>
    <row r="960">
      <c r="M960" s="77"/>
    </row>
    <row r="961">
      <c r="M961" s="77"/>
    </row>
    <row r="962">
      <c r="M962" s="77"/>
    </row>
    <row r="963">
      <c r="M963" s="77"/>
    </row>
    <row r="964">
      <c r="M964" s="77"/>
    </row>
    <row r="965">
      <c r="M965" s="77"/>
    </row>
    <row r="966">
      <c r="M966" s="77"/>
    </row>
    <row r="967">
      <c r="M967" s="77"/>
    </row>
    <row r="968">
      <c r="M968" s="77"/>
    </row>
    <row r="969">
      <c r="M969" s="77"/>
    </row>
    <row r="970">
      <c r="M970" s="77"/>
    </row>
    <row r="971">
      <c r="M971" s="77"/>
    </row>
    <row r="972">
      <c r="M972" s="77"/>
    </row>
    <row r="973">
      <c r="M973" s="77"/>
    </row>
    <row r="974">
      <c r="M974" s="77"/>
    </row>
    <row r="975">
      <c r="M975" s="77"/>
    </row>
    <row r="976">
      <c r="M976" s="77"/>
    </row>
    <row r="977">
      <c r="M977" s="77"/>
    </row>
    <row r="978">
      <c r="M978" s="77"/>
    </row>
    <row r="979">
      <c r="M979" s="77"/>
    </row>
    <row r="980">
      <c r="M980" s="77"/>
    </row>
    <row r="981">
      <c r="M981" s="77"/>
    </row>
    <row r="982">
      <c r="M982" s="77"/>
    </row>
    <row r="983">
      <c r="M983" s="77"/>
    </row>
    <row r="984">
      <c r="M984" s="77"/>
    </row>
    <row r="985">
      <c r="M985" s="77"/>
    </row>
    <row r="986">
      <c r="M986" s="77"/>
    </row>
    <row r="987">
      <c r="M987" s="77"/>
    </row>
    <row r="988">
      <c r="M988" s="77"/>
    </row>
    <row r="989">
      <c r="M989" s="77"/>
    </row>
    <row r="990">
      <c r="M990" s="77"/>
    </row>
    <row r="991">
      <c r="M991" s="77"/>
    </row>
    <row r="992">
      <c r="M992" s="77"/>
    </row>
    <row r="993">
      <c r="M993" s="77"/>
    </row>
    <row r="994">
      <c r="M994" s="77"/>
    </row>
    <row r="995">
      <c r="M995" s="77"/>
    </row>
    <row r="996">
      <c r="M996" s="77"/>
    </row>
    <row r="997">
      <c r="M997" s="77"/>
    </row>
    <row r="998">
      <c r="M998" s="77"/>
    </row>
    <row r="999">
      <c r="M999" s="77"/>
    </row>
    <row r="1000">
      <c r="M1000" s="77"/>
    </row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showGridLines="0" workbookViewId="0"/>
  </sheetViews>
  <sheetFormatPr customHeight="1" defaultColWidth="12.63" defaultRowHeight="15.75"/>
  <cols>
    <col customWidth="1" min="1" max="1" width="3.63"/>
    <col customWidth="1" min="2" max="3" width="7.13"/>
    <col customWidth="1" min="5" max="5" width="2.5"/>
    <col customWidth="1" min="6" max="6" width="6.5"/>
    <col customWidth="1" min="7" max="7" width="3.88"/>
    <col customWidth="1" min="8" max="8" width="5.13"/>
    <col customWidth="1" min="9" max="9" width="1.5"/>
    <col customWidth="1" min="10" max="10" width="5.13"/>
    <col customWidth="1" min="11" max="11" width="1.5"/>
    <col customWidth="1" min="12" max="12" width="5.13"/>
    <col customWidth="1" min="13" max="13" width="1.5"/>
    <col customWidth="1" min="14" max="14" width="2.88"/>
    <col customWidth="1" min="15" max="15" width="7.38"/>
    <col customWidth="1" min="16" max="16" width="2.75"/>
    <col customWidth="1" min="17" max="17" width="5.5"/>
    <col customWidth="1" min="18" max="18" width="1.5"/>
    <col customWidth="1" min="19" max="19" width="5.13"/>
    <col customWidth="1" min="20" max="20" width="1.5"/>
    <col customWidth="1" min="21" max="21" width="5.13"/>
    <col customWidth="1" min="22" max="22" width="1.5"/>
    <col customWidth="1" min="23" max="23" width="2.13"/>
    <col customWidth="1" min="24" max="24" width="8.0"/>
    <col customWidth="1" min="25" max="25" width="2.38"/>
    <col customWidth="1" min="26" max="26" width="6.5"/>
    <col customWidth="1" min="27" max="28" width="5.75"/>
    <col customWidth="1" min="29" max="29" width="1.5"/>
    <col customWidth="1" min="30" max="30" width="5.13"/>
    <col customWidth="1" min="31" max="31" width="1.5"/>
    <col customWidth="1" min="32" max="32" width="5.13"/>
    <col customWidth="1" min="33" max="33" width="1.5"/>
    <col customWidth="1" min="34" max="34" width="2.13"/>
    <col customWidth="1" min="35" max="36" width="8.0"/>
  </cols>
  <sheetData>
    <row r="1">
      <c r="B1" s="34" t="s">
        <v>105</v>
      </c>
      <c r="D1" s="4"/>
      <c r="E1" s="4"/>
      <c r="F1" s="4"/>
      <c r="G1" s="4"/>
      <c r="H1" s="4"/>
      <c r="Z1" s="4"/>
      <c r="AA1" s="4"/>
      <c r="AB1" s="4"/>
    </row>
    <row r="2">
      <c r="D2" s="31"/>
      <c r="E2" s="31"/>
      <c r="F2" s="31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Z2" s="4"/>
      <c r="AA2" s="4"/>
    </row>
    <row r="3">
      <c r="B3" s="68"/>
      <c r="C3" s="68"/>
      <c r="E3" s="4"/>
      <c r="F3" s="4"/>
      <c r="G3" s="4"/>
      <c r="H3" s="31" t="s">
        <v>106</v>
      </c>
      <c r="I3" s="2"/>
      <c r="J3" s="2"/>
      <c r="K3" s="2"/>
      <c r="L3" s="2"/>
      <c r="M3" s="2"/>
      <c r="N3" s="2"/>
      <c r="O3" s="2"/>
      <c r="P3" s="4"/>
      <c r="Q3" s="31" t="s">
        <v>107</v>
      </c>
      <c r="R3" s="2"/>
      <c r="S3" s="2"/>
      <c r="T3" s="2"/>
      <c r="U3" s="2"/>
      <c r="V3" s="2"/>
      <c r="W3" s="2"/>
      <c r="X3" s="2"/>
      <c r="AB3" s="4"/>
    </row>
    <row r="4">
      <c r="B4" s="31" t="s">
        <v>108</v>
      </c>
      <c r="C4" s="2"/>
      <c r="D4" s="31" t="s">
        <v>72</v>
      </c>
      <c r="E4" s="4"/>
      <c r="F4" s="31" t="s">
        <v>4</v>
      </c>
      <c r="G4" s="4"/>
      <c r="H4" s="31" t="s">
        <v>109</v>
      </c>
      <c r="I4" s="2"/>
      <c r="J4" s="2"/>
      <c r="K4" s="2"/>
      <c r="L4" s="2"/>
      <c r="M4" s="2"/>
      <c r="N4" s="31"/>
      <c r="O4" s="31" t="s">
        <v>110</v>
      </c>
      <c r="P4" s="4"/>
      <c r="Q4" s="31" t="s">
        <v>109</v>
      </c>
      <c r="R4" s="2"/>
      <c r="S4" s="2"/>
      <c r="T4" s="2"/>
      <c r="U4" s="2"/>
      <c r="V4" s="2"/>
      <c r="W4" s="2"/>
      <c r="X4" s="31" t="s">
        <v>110</v>
      </c>
      <c r="Z4" s="4"/>
      <c r="AB4" s="4"/>
      <c r="AI4" s="4"/>
      <c r="AJ4" s="4"/>
    </row>
    <row r="5">
      <c r="B5" s="4" t="s">
        <v>111</v>
      </c>
      <c r="D5" s="10" t="s">
        <v>22</v>
      </c>
      <c r="E5" s="83"/>
      <c r="F5" s="20"/>
      <c r="G5" s="83"/>
      <c r="H5" s="83">
        <v>23.97782</v>
      </c>
      <c r="I5" s="79" t="s">
        <v>7</v>
      </c>
      <c r="J5" s="83">
        <v>23.6788</v>
      </c>
      <c r="K5" s="79" t="s">
        <v>8</v>
      </c>
      <c r="L5" s="83">
        <v>24.27684</v>
      </c>
      <c r="M5" s="4" t="s">
        <v>9</v>
      </c>
      <c r="O5" s="84" t="s">
        <v>60</v>
      </c>
      <c r="Q5" s="83">
        <v>22.46385</v>
      </c>
      <c r="R5" s="79" t="s">
        <v>7</v>
      </c>
      <c r="S5" s="83">
        <v>22.16458</v>
      </c>
      <c r="T5" s="79" t="s">
        <v>8</v>
      </c>
      <c r="U5" s="83">
        <v>22.76312</v>
      </c>
      <c r="V5" s="4" t="s">
        <v>9</v>
      </c>
      <c r="X5" s="84" t="s">
        <v>60</v>
      </c>
      <c r="Z5" s="20"/>
      <c r="AA5" s="83"/>
      <c r="AB5" s="83"/>
      <c r="AC5" s="79"/>
      <c r="AD5" s="83"/>
      <c r="AE5" s="79"/>
      <c r="AF5" s="83"/>
      <c r="AI5" s="10"/>
      <c r="AJ5" s="10"/>
    </row>
    <row r="6">
      <c r="D6" s="10" t="s">
        <v>21</v>
      </c>
      <c r="E6" s="83"/>
      <c r="F6" s="20"/>
      <c r="G6" s="83"/>
      <c r="H6" s="83">
        <v>28.06747</v>
      </c>
      <c r="I6" s="79" t="s">
        <v>7</v>
      </c>
      <c r="J6" s="83">
        <v>26.30727</v>
      </c>
      <c r="K6" s="79" t="s">
        <v>8</v>
      </c>
      <c r="L6" s="83">
        <v>29.82767</v>
      </c>
      <c r="M6" s="4" t="s">
        <v>9</v>
      </c>
      <c r="O6" s="85" t="s">
        <v>65</v>
      </c>
      <c r="Q6" s="83">
        <v>27.05457</v>
      </c>
      <c r="R6" s="79" t="s">
        <v>7</v>
      </c>
      <c r="S6" s="83">
        <v>25.29288</v>
      </c>
      <c r="T6" s="79" t="s">
        <v>8</v>
      </c>
      <c r="U6" s="83">
        <v>28.81627</v>
      </c>
      <c r="V6" s="4" t="s">
        <v>9</v>
      </c>
      <c r="X6" s="85" t="s">
        <v>65</v>
      </c>
      <c r="Z6" s="20"/>
      <c r="AA6" s="83"/>
      <c r="AB6" s="83"/>
      <c r="AC6" s="79"/>
      <c r="AD6" s="83"/>
      <c r="AE6" s="79"/>
      <c r="AF6" s="83"/>
      <c r="AI6" s="86"/>
      <c r="AJ6" s="87"/>
    </row>
    <row r="7">
      <c r="D7" s="10" t="s">
        <v>23</v>
      </c>
      <c r="E7" s="83"/>
      <c r="F7" s="20"/>
      <c r="G7" s="83"/>
      <c r="H7" s="83">
        <v>23.6243</v>
      </c>
      <c r="I7" s="79" t="s">
        <v>7</v>
      </c>
      <c r="J7" s="83">
        <v>22.85688</v>
      </c>
      <c r="K7" s="79" t="s">
        <v>8</v>
      </c>
      <c r="L7" s="83">
        <v>24.39172</v>
      </c>
      <c r="M7" s="4" t="s">
        <v>9</v>
      </c>
      <c r="O7" s="85">
        <v>0.400345</v>
      </c>
      <c r="Q7" s="83">
        <v>22.0999</v>
      </c>
      <c r="R7" s="79" t="s">
        <v>7</v>
      </c>
      <c r="S7" s="83">
        <v>21.33183</v>
      </c>
      <c r="T7" s="79" t="s">
        <v>8</v>
      </c>
      <c r="U7" s="83">
        <v>22.86797</v>
      </c>
      <c r="V7" s="4" t="s">
        <v>9</v>
      </c>
      <c r="X7" s="85">
        <v>0.387003</v>
      </c>
      <c r="Z7" s="20"/>
      <c r="AA7" s="83"/>
      <c r="AB7" s="83"/>
      <c r="AC7" s="79"/>
      <c r="AD7" s="83"/>
      <c r="AE7" s="79"/>
      <c r="AF7" s="83"/>
      <c r="AI7" s="86"/>
      <c r="AJ7" s="11"/>
    </row>
    <row r="8">
      <c r="D8" s="10" t="s">
        <v>25</v>
      </c>
      <c r="E8" s="83"/>
      <c r="F8" s="20"/>
      <c r="G8" s="83"/>
      <c r="H8" s="83">
        <v>25.82668</v>
      </c>
      <c r="I8" s="79" t="s">
        <v>7</v>
      </c>
      <c r="J8" s="83">
        <v>24.81043</v>
      </c>
      <c r="K8" s="79" t="s">
        <v>8</v>
      </c>
      <c r="L8" s="83">
        <v>26.84293</v>
      </c>
      <c r="M8" s="4" t="s">
        <v>9</v>
      </c>
      <c r="O8" s="85">
        <v>6.45E-4</v>
      </c>
      <c r="Q8" s="83">
        <v>24.21502</v>
      </c>
      <c r="R8" s="79" t="s">
        <v>7</v>
      </c>
      <c r="S8" s="83">
        <v>23.1979</v>
      </c>
      <c r="T8" s="79" t="s">
        <v>8</v>
      </c>
      <c r="U8" s="83">
        <v>25.23213</v>
      </c>
      <c r="V8" s="4" t="s">
        <v>9</v>
      </c>
      <c r="X8" s="85">
        <v>0.001238</v>
      </c>
      <c r="Z8" s="20"/>
      <c r="AA8" s="83"/>
      <c r="AB8" s="83"/>
      <c r="AC8" s="79"/>
      <c r="AD8" s="83"/>
      <c r="AE8" s="79"/>
      <c r="AF8" s="83"/>
      <c r="AI8" s="86"/>
      <c r="AJ8" s="11"/>
    </row>
    <row r="9">
      <c r="D9" s="10" t="s">
        <v>26</v>
      </c>
      <c r="E9" s="83"/>
      <c r="F9" s="20"/>
      <c r="G9" s="83"/>
      <c r="H9" s="83">
        <v>28.30076</v>
      </c>
      <c r="I9" s="79" t="s">
        <v>7</v>
      </c>
      <c r="J9" s="83">
        <v>26.31105</v>
      </c>
      <c r="K9" s="79" t="s">
        <v>8</v>
      </c>
      <c r="L9" s="83">
        <v>30.29046</v>
      </c>
      <c r="M9" s="4" t="s">
        <v>9</v>
      </c>
      <c r="O9" s="85" t="s">
        <v>65</v>
      </c>
      <c r="Q9" s="83">
        <v>27.40857</v>
      </c>
      <c r="R9" s="79" t="s">
        <v>7</v>
      </c>
      <c r="S9" s="83">
        <v>25.41717</v>
      </c>
      <c r="T9" s="79" t="s">
        <v>8</v>
      </c>
      <c r="U9" s="83">
        <v>29.39997</v>
      </c>
      <c r="V9" s="4" t="s">
        <v>9</v>
      </c>
      <c r="X9" s="85" t="s">
        <v>65</v>
      </c>
      <c r="Z9" s="20"/>
      <c r="AA9" s="83"/>
      <c r="AB9" s="83"/>
      <c r="AC9" s="79"/>
      <c r="AD9" s="83"/>
      <c r="AE9" s="79"/>
      <c r="AF9" s="83"/>
      <c r="AI9" s="86"/>
      <c r="AJ9" s="11"/>
    </row>
    <row r="10">
      <c r="D10" s="10" t="s">
        <v>29</v>
      </c>
      <c r="F10" s="4"/>
      <c r="H10" s="83">
        <v>24.17992</v>
      </c>
      <c r="I10" s="79" t="s">
        <v>7</v>
      </c>
      <c r="J10" s="83">
        <v>22.82818</v>
      </c>
      <c r="K10" s="79" t="s">
        <v>8</v>
      </c>
      <c r="L10" s="83">
        <v>25.53166</v>
      </c>
      <c r="M10" s="4" t="s">
        <v>9</v>
      </c>
      <c r="O10" s="85">
        <v>0.774831</v>
      </c>
      <c r="Q10" s="83">
        <v>22.635</v>
      </c>
      <c r="R10" s="79" t="s">
        <v>7</v>
      </c>
      <c r="S10" s="83">
        <v>21.28211</v>
      </c>
      <c r="T10" s="79" t="s">
        <v>8</v>
      </c>
      <c r="U10" s="83">
        <v>23.98789</v>
      </c>
      <c r="V10" s="4" t="s">
        <v>9</v>
      </c>
      <c r="X10" s="85">
        <v>0.808737</v>
      </c>
      <c r="Z10" s="4"/>
      <c r="AB10" s="83"/>
      <c r="AC10" s="79"/>
      <c r="AD10" s="83"/>
      <c r="AE10" s="79"/>
      <c r="AF10" s="83"/>
      <c r="AG10" s="4"/>
      <c r="AI10" s="86"/>
    </row>
    <row r="11">
      <c r="D11" s="10" t="s">
        <v>33</v>
      </c>
      <c r="H11" s="83">
        <v>22.14457</v>
      </c>
      <c r="I11" s="79" t="s">
        <v>7</v>
      </c>
      <c r="J11" s="83">
        <v>20.30246</v>
      </c>
      <c r="K11" s="79" t="s">
        <v>8</v>
      </c>
      <c r="L11" s="83">
        <v>23.98668</v>
      </c>
      <c r="M11" s="4" t="s">
        <v>9</v>
      </c>
      <c r="O11" s="85">
        <v>0.05441</v>
      </c>
      <c r="Q11" s="83">
        <v>20.74201</v>
      </c>
      <c r="R11" s="79" t="s">
        <v>7</v>
      </c>
      <c r="S11" s="83">
        <v>18.89833</v>
      </c>
      <c r="T11" s="79" t="s">
        <v>8</v>
      </c>
      <c r="U11" s="83">
        <v>22.58569</v>
      </c>
      <c r="V11" s="4" t="s">
        <v>9</v>
      </c>
      <c r="X11" s="85">
        <v>0.071032</v>
      </c>
    </row>
    <row r="12">
      <c r="B12" s="2"/>
      <c r="C12" s="2"/>
      <c r="D12" s="30" t="s">
        <v>41</v>
      </c>
      <c r="E12" s="2"/>
      <c r="F12" s="2"/>
      <c r="G12" s="2"/>
      <c r="H12" s="88">
        <v>26.09608</v>
      </c>
      <c r="I12" s="89" t="s">
        <v>7</v>
      </c>
      <c r="J12" s="88">
        <v>25.3641</v>
      </c>
      <c r="K12" s="89" t="s">
        <v>8</v>
      </c>
      <c r="L12" s="88">
        <v>26.82806</v>
      </c>
      <c r="M12" s="31" t="s">
        <v>9</v>
      </c>
      <c r="N12" s="2"/>
      <c r="O12" s="90" t="s">
        <v>65</v>
      </c>
      <c r="P12" s="2"/>
      <c r="Q12" s="88">
        <v>24.848</v>
      </c>
      <c r="R12" s="89" t="s">
        <v>7</v>
      </c>
      <c r="S12" s="88">
        <v>24.1154</v>
      </c>
      <c r="T12" s="89" t="s">
        <v>8</v>
      </c>
      <c r="U12" s="88">
        <v>25.58061</v>
      </c>
      <c r="V12" s="31" t="s">
        <v>9</v>
      </c>
      <c r="W12" s="2"/>
      <c r="X12" s="90" t="s">
        <v>65</v>
      </c>
    </row>
    <row r="13">
      <c r="B13" s="49">
        <v>14.0</v>
      </c>
      <c r="D13" s="10" t="s">
        <v>22</v>
      </c>
      <c r="H13" s="83">
        <v>23.64489</v>
      </c>
      <c r="I13" s="79" t="s">
        <v>7</v>
      </c>
      <c r="J13" s="83">
        <v>23.13816</v>
      </c>
      <c r="K13" s="79" t="s">
        <v>8</v>
      </c>
      <c r="L13" s="83">
        <v>24.15162</v>
      </c>
      <c r="M13" s="4" t="s">
        <v>9</v>
      </c>
      <c r="O13" s="84" t="s">
        <v>60</v>
      </c>
      <c r="Q13" s="83">
        <v>22.10399</v>
      </c>
      <c r="R13" s="79" t="s">
        <v>7</v>
      </c>
      <c r="S13" s="83">
        <v>21.59953</v>
      </c>
      <c r="T13" s="79" t="s">
        <v>8</v>
      </c>
      <c r="U13" s="83">
        <v>22.60845</v>
      </c>
      <c r="V13" s="4" t="s">
        <v>9</v>
      </c>
      <c r="X13" s="84" t="s">
        <v>60</v>
      </c>
    </row>
    <row r="14">
      <c r="B14" s="48"/>
      <c r="D14" s="10" t="s">
        <v>21</v>
      </c>
      <c r="H14" s="83">
        <v>28.77181</v>
      </c>
      <c r="I14" s="79" t="s">
        <v>7</v>
      </c>
      <c r="J14" s="83">
        <v>26.53056</v>
      </c>
      <c r="K14" s="79" t="s">
        <v>8</v>
      </c>
      <c r="L14" s="83">
        <v>31.01305</v>
      </c>
      <c r="M14" s="4" t="s">
        <v>9</v>
      </c>
      <c r="O14" s="85" t="s">
        <v>65</v>
      </c>
      <c r="Q14" s="83">
        <v>27.79482</v>
      </c>
      <c r="R14" s="79" t="s">
        <v>7</v>
      </c>
      <c r="S14" s="83">
        <v>25.56364</v>
      </c>
      <c r="T14" s="79" t="s">
        <v>8</v>
      </c>
      <c r="U14" s="83">
        <v>30.026</v>
      </c>
      <c r="V14" s="4" t="s">
        <v>9</v>
      </c>
      <c r="X14" s="85" t="s">
        <v>65</v>
      </c>
    </row>
    <row r="15">
      <c r="B15" s="48"/>
      <c r="D15" s="10" t="s">
        <v>23</v>
      </c>
      <c r="H15" s="83">
        <v>23.55831</v>
      </c>
      <c r="I15" s="79" t="s">
        <v>7</v>
      </c>
      <c r="J15" s="83">
        <v>21.64697</v>
      </c>
      <c r="K15" s="79" t="s">
        <v>8</v>
      </c>
      <c r="L15" s="83">
        <v>25.46965</v>
      </c>
      <c r="M15" s="4" t="s">
        <v>9</v>
      </c>
      <c r="O15" s="85">
        <v>0.931648</v>
      </c>
      <c r="Q15" s="83">
        <v>21.79688</v>
      </c>
      <c r="R15" s="79" t="s">
        <v>7</v>
      </c>
      <c r="S15" s="83">
        <v>19.89412</v>
      </c>
      <c r="T15" s="79" t="s">
        <v>8</v>
      </c>
      <c r="U15" s="83">
        <v>23.69963</v>
      </c>
      <c r="V15" s="4" t="s">
        <v>9</v>
      </c>
      <c r="X15" s="85">
        <v>0.759909</v>
      </c>
    </row>
    <row r="16">
      <c r="B16" s="48"/>
      <c r="D16" s="10" t="s">
        <v>25</v>
      </c>
      <c r="H16" s="83">
        <v>26.51397</v>
      </c>
      <c r="I16" s="79" t="s">
        <v>7</v>
      </c>
      <c r="J16" s="83">
        <v>24.84922</v>
      </c>
      <c r="K16" s="79" t="s">
        <v>8</v>
      </c>
      <c r="L16" s="83">
        <v>28.17873</v>
      </c>
      <c r="M16" s="4" t="s">
        <v>9</v>
      </c>
      <c r="O16" s="85">
        <v>0.001323</v>
      </c>
      <c r="Q16" s="83">
        <v>24.97047</v>
      </c>
      <c r="R16" s="79" t="s">
        <v>7</v>
      </c>
      <c r="S16" s="83">
        <v>23.31319</v>
      </c>
      <c r="T16" s="79" t="s">
        <v>8</v>
      </c>
      <c r="U16" s="83">
        <v>26.62775</v>
      </c>
      <c r="V16" s="4" t="s">
        <v>9</v>
      </c>
      <c r="X16" s="85">
        <v>0.001271</v>
      </c>
    </row>
    <row r="17">
      <c r="B17" s="48"/>
      <c r="D17" s="10" t="s">
        <v>26</v>
      </c>
      <c r="H17" s="83">
        <v>27.5301</v>
      </c>
      <c r="I17" s="79" t="s">
        <v>7</v>
      </c>
      <c r="J17" s="83">
        <v>23.52085</v>
      </c>
      <c r="K17" s="79" t="s">
        <v>8</v>
      </c>
      <c r="L17" s="83">
        <v>31.53936</v>
      </c>
      <c r="M17" s="4" t="s">
        <v>9</v>
      </c>
      <c r="O17" s="85">
        <v>0.06017</v>
      </c>
      <c r="Q17" s="83">
        <v>26.65767</v>
      </c>
      <c r="R17" s="79" t="s">
        <v>7</v>
      </c>
      <c r="S17" s="83">
        <v>22.66641</v>
      </c>
      <c r="T17" s="79" t="s">
        <v>8</v>
      </c>
      <c r="U17" s="83">
        <v>30.64893</v>
      </c>
      <c r="V17" s="4" t="s">
        <v>9</v>
      </c>
      <c r="X17" s="85">
        <v>0.027024</v>
      </c>
    </row>
    <row r="18">
      <c r="B18" s="48"/>
      <c r="D18" s="10" t="s">
        <v>29</v>
      </c>
      <c r="H18" s="83">
        <v>24.24194</v>
      </c>
      <c r="I18" s="79" t="s">
        <v>7</v>
      </c>
      <c r="J18" s="83">
        <v>22.12887</v>
      </c>
      <c r="K18" s="79" t="s">
        <v>8</v>
      </c>
      <c r="L18" s="83">
        <v>26.355</v>
      </c>
      <c r="M18" s="4" t="s">
        <v>9</v>
      </c>
      <c r="O18" s="85">
        <v>0.590481</v>
      </c>
      <c r="Q18" s="83">
        <v>22.55056</v>
      </c>
      <c r="R18" s="79" t="s">
        <v>7</v>
      </c>
      <c r="S18" s="83">
        <v>20.44699</v>
      </c>
      <c r="T18" s="79" t="s">
        <v>8</v>
      </c>
      <c r="U18" s="83">
        <v>24.65414</v>
      </c>
      <c r="V18" s="4" t="s">
        <v>9</v>
      </c>
      <c r="X18" s="85">
        <v>0.685951</v>
      </c>
    </row>
    <row r="19">
      <c r="B19" s="48"/>
      <c r="D19" s="10" t="s">
        <v>33</v>
      </c>
      <c r="H19" s="83">
        <v>20.81267</v>
      </c>
      <c r="I19" s="79" t="s">
        <v>7</v>
      </c>
      <c r="J19" s="83">
        <v>17.64307</v>
      </c>
      <c r="K19" s="79" t="s">
        <v>8</v>
      </c>
      <c r="L19" s="83">
        <v>23.98227</v>
      </c>
      <c r="M19" s="4" t="s">
        <v>9</v>
      </c>
      <c r="O19" s="85">
        <v>0.084432</v>
      </c>
      <c r="Q19" s="83">
        <v>19.41893</v>
      </c>
      <c r="R19" s="79" t="s">
        <v>7</v>
      </c>
      <c r="S19" s="83">
        <v>16.26356</v>
      </c>
      <c r="T19" s="79" t="s">
        <v>8</v>
      </c>
      <c r="U19" s="83">
        <v>22.5743</v>
      </c>
      <c r="V19" s="4" t="s">
        <v>9</v>
      </c>
      <c r="X19" s="85">
        <v>0.100278</v>
      </c>
    </row>
    <row r="20">
      <c r="B20" s="62"/>
      <c r="C20" s="2"/>
      <c r="D20" s="30" t="s">
        <v>41</v>
      </c>
      <c r="E20" s="2"/>
      <c r="F20" s="2"/>
      <c r="G20" s="2"/>
      <c r="H20" s="88">
        <v>28.04668</v>
      </c>
      <c r="I20" s="89" t="s">
        <v>7</v>
      </c>
      <c r="J20" s="88">
        <v>26.25369</v>
      </c>
      <c r="K20" s="89" t="s">
        <v>8</v>
      </c>
      <c r="L20" s="88">
        <v>29.83968</v>
      </c>
      <c r="M20" s="31" t="s">
        <v>9</v>
      </c>
      <c r="N20" s="2"/>
      <c r="O20" s="90" t="s">
        <v>65</v>
      </c>
      <c r="P20" s="2"/>
      <c r="Q20" s="88">
        <v>26.60261</v>
      </c>
      <c r="R20" s="89" t="s">
        <v>7</v>
      </c>
      <c r="S20" s="88">
        <v>24.81767</v>
      </c>
      <c r="T20" s="89" t="s">
        <v>8</v>
      </c>
      <c r="U20" s="88">
        <v>28.38756</v>
      </c>
      <c r="V20" s="31" t="s">
        <v>9</v>
      </c>
      <c r="W20" s="2"/>
      <c r="X20" s="90" t="s">
        <v>65</v>
      </c>
    </row>
    <row r="21">
      <c r="B21" s="49">
        <v>15.0</v>
      </c>
      <c r="D21" s="10" t="s">
        <v>22</v>
      </c>
      <c r="H21" s="83">
        <v>24.19312</v>
      </c>
      <c r="I21" s="79" t="s">
        <v>7</v>
      </c>
      <c r="J21" s="83">
        <v>23.82562</v>
      </c>
      <c r="K21" s="79" t="s">
        <v>8</v>
      </c>
      <c r="L21" s="83">
        <v>24.56063</v>
      </c>
      <c r="M21" s="4" t="s">
        <v>9</v>
      </c>
      <c r="O21" s="84" t="s">
        <v>60</v>
      </c>
      <c r="Q21" s="83">
        <v>22.69657</v>
      </c>
      <c r="R21" s="79" t="s">
        <v>7</v>
      </c>
      <c r="S21" s="83">
        <v>22.32773</v>
      </c>
      <c r="T21" s="79" t="s">
        <v>8</v>
      </c>
      <c r="U21" s="83">
        <v>23.06541</v>
      </c>
      <c r="V21" s="4" t="s">
        <v>9</v>
      </c>
      <c r="X21" s="84" t="s">
        <v>60</v>
      </c>
    </row>
    <row r="22">
      <c r="B22" s="48"/>
      <c r="D22" s="10" t="s">
        <v>21</v>
      </c>
      <c r="H22" s="83">
        <v>26.45756</v>
      </c>
      <c r="I22" s="79" t="s">
        <v>7</v>
      </c>
      <c r="J22" s="83">
        <v>23.40167</v>
      </c>
      <c r="K22" s="79" t="s">
        <v>8</v>
      </c>
      <c r="L22" s="83">
        <v>29.51346</v>
      </c>
      <c r="M22" s="4" t="s">
        <v>9</v>
      </c>
      <c r="O22" s="85">
        <v>0.149702</v>
      </c>
      <c r="Q22" s="83">
        <v>25.36257</v>
      </c>
      <c r="R22" s="79" t="s">
        <v>7</v>
      </c>
      <c r="S22" s="83">
        <v>22.29559</v>
      </c>
      <c r="T22" s="79" t="s">
        <v>8</v>
      </c>
      <c r="U22" s="83">
        <v>28.42956</v>
      </c>
      <c r="V22" s="4" t="s">
        <v>9</v>
      </c>
      <c r="X22" s="85">
        <v>0.091123</v>
      </c>
    </row>
    <row r="23">
      <c r="B23" s="48"/>
      <c r="D23" s="10" t="s">
        <v>23</v>
      </c>
      <c r="H23" s="83">
        <v>23.63896</v>
      </c>
      <c r="I23" s="79" t="s">
        <v>7</v>
      </c>
      <c r="J23" s="83">
        <v>22.82637</v>
      </c>
      <c r="K23" s="79" t="s">
        <v>8</v>
      </c>
      <c r="L23" s="83">
        <v>24.45155</v>
      </c>
      <c r="M23" s="4" t="s">
        <v>9</v>
      </c>
      <c r="O23" s="85">
        <v>0.223626</v>
      </c>
      <c r="Q23" s="83">
        <v>22.16724</v>
      </c>
      <c r="R23" s="79" t="s">
        <v>7</v>
      </c>
      <c r="S23" s="83">
        <v>21.3517</v>
      </c>
      <c r="T23" s="79" t="s">
        <v>8</v>
      </c>
      <c r="U23" s="83">
        <v>22.98277</v>
      </c>
      <c r="V23" s="4" t="s">
        <v>9</v>
      </c>
      <c r="X23" s="85">
        <v>0.24676</v>
      </c>
    </row>
    <row r="24">
      <c r="B24" s="48"/>
      <c r="D24" s="10" t="s">
        <v>25</v>
      </c>
      <c r="H24" s="83">
        <v>25.32839</v>
      </c>
      <c r="I24" s="79" t="s">
        <v>7</v>
      </c>
      <c r="J24" s="83">
        <v>24.05001</v>
      </c>
      <c r="K24" s="79" t="s">
        <v>8</v>
      </c>
      <c r="L24" s="83">
        <v>26.60676</v>
      </c>
      <c r="M24" s="4" t="s">
        <v>9</v>
      </c>
      <c r="O24" s="85">
        <v>0.094755</v>
      </c>
      <c r="Q24" s="83">
        <v>23.66732</v>
      </c>
      <c r="R24" s="79" t="s">
        <v>7</v>
      </c>
      <c r="S24" s="83">
        <v>22.3843</v>
      </c>
      <c r="T24" s="79" t="s">
        <v>8</v>
      </c>
      <c r="U24" s="83">
        <v>24.95033</v>
      </c>
      <c r="V24" s="4" t="s">
        <v>9</v>
      </c>
      <c r="X24" s="85">
        <v>0.15448</v>
      </c>
    </row>
    <row r="25">
      <c r="B25" s="48"/>
      <c r="D25" s="10" t="s">
        <v>26</v>
      </c>
      <c r="H25" s="83">
        <v>28.59716</v>
      </c>
      <c r="I25" s="79" t="s">
        <v>7</v>
      </c>
      <c r="J25" s="83">
        <v>26.35475</v>
      </c>
      <c r="K25" s="79" t="s">
        <v>8</v>
      </c>
      <c r="L25" s="83">
        <v>30.83957</v>
      </c>
      <c r="M25" s="4" t="s">
        <v>9</v>
      </c>
      <c r="O25" s="85" t="s">
        <v>65</v>
      </c>
      <c r="Q25" s="83">
        <v>27.69738</v>
      </c>
      <c r="R25" s="79" t="s">
        <v>7</v>
      </c>
      <c r="S25" s="83">
        <v>25.44682</v>
      </c>
      <c r="T25" s="79" t="s">
        <v>8</v>
      </c>
      <c r="U25" s="83">
        <v>29.94793</v>
      </c>
      <c r="V25" s="4" t="s">
        <v>9</v>
      </c>
      <c r="X25" s="85" t="s">
        <v>65</v>
      </c>
    </row>
    <row r="26">
      <c r="B26" s="48"/>
      <c r="D26" s="10" t="s">
        <v>29</v>
      </c>
      <c r="H26" s="83">
        <v>24.12676</v>
      </c>
      <c r="I26" s="79" t="s">
        <v>7</v>
      </c>
      <c r="J26" s="83">
        <v>22.36244</v>
      </c>
      <c r="K26" s="79" t="s">
        <v>8</v>
      </c>
      <c r="L26" s="83">
        <v>25.89108</v>
      </c>
      <c r="M26" s="4" t="s">
        <v>9</v>
      </c>
      <c r="O26" s="85">
        <v>0.942482</v>
      </c>
      <c r="Q26" s="83">
        <v>22.70738</v>
      </c>
      <c r="R26" s="79" t="s">
        <v>7</v>
      </c>
      <c r="S26" s="83">
        <v>20.93665</v>
      </c>
      <c r="T26" s="79" t="s">
        <v>8</v>
      </c>
      <c r="U26" s="83">
        <v>24.4781</v>
      </c>
      <c r="V26" s="4" t="s">
        <v>9</v>
      </c>
      <c r="X26" s="85">
        <v>0.990655</v>
      </c>
    </row>
    <row r="27">
      <c r="B27" s="48"/>
      <c r="D27" s="10" t="s">
        <v>33</v>
      </c>
      <c r="H27" s="83">
        <v>22.9642</v>
      </c>
      <c r="I27" s="79" t="s">
        <v>7</v>
      </c>
      <c r="J27" s="83">
        <v>20.72178</v>
      </c>
      <c r="K27" s="79" t="s">
        <v>8</v>
      </c>
      <c r="L27" s="83">
        <v>25.20661</v>
      </c>
      <c r="M27" s="4" t="s">
        <v>9</v>
      </c>
      <c r="O27" s="85">
        <v>0.289463</v>
      </c>
      <c r="Q27" s="83">
        <v>21.55622</v>
      </c>
      <c r="R27" s="79" t="s">
        <v>7</v>
      </c>
      <c r="S27" s="83">
        <v>19.30566</v>
      </c>
      <c r="T27" s="79" t="s">
        <v>8</v>
      </c>
      <c r="U27" s="83">
        <v>23.80677</v>
      </c>
      <c r="V27" s="4" t="s">
        <v>9</v>
      </c>
      <c r="X27" s="85">
        <v>0.32736</v>
      </c>
    </row>
    <row r="28">
      <c r="B28" s="62"/>
      <c r="C28" s="2"/>
      <c r="D28" s="30" t="s">
        <v>41</v>
      </c>
      <c r="E28" s="2"/>
      <c r="F28" s="2"/>
      <c r="G28" s="2"/>
      <c r="H28" s="88">
        <v>25.64455</v>
      </c>
      <c r="I28" s="89" t="s">
        <v>7</v>
      </c>
      <c r="J28" s="88">
        <v>24.86656</v>
      </c>
      <c r="K28" s="89" t="s">
        <v>8</v>
      </c>
      <c r="L28" s="88">
        <v>26.42254</v>
      </c>
      <c r="M28" s="31" t="s">
        <v>9</v>
      </c>
      <c r="N28" s="2"/>
      <c r="O28" s="90">
        <v>9.88E-4</v>
      </c>
      <c r="P28" s="2"/>
      <c r="Q28" s="88">
        <v>24.44184</v>
      </c>
      <c r="R28" s="89" t="s">
        <v>7</v>
      </c>
      <c r="S28" s="88">
        <v>23.66103</v>
      </c>
      <c r="T28" s="89" t="s">
        <v>8</v>
      </c>
      <c r="U28" s="88">
        <v>25.22266</v>
      </c>
      <c r="V28" s="31" t="s">
        <v>9</v>
      </c>
      <c r="W28" s="2"/>
      <c r="X28" s="90" t="s">
        <v>65</v>
      </c>
    </row>
  </sheetData>
  <drawing r:id="rId1"/>
</worksheet>
</file>